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D:\实验室\硕士\3发表论文\第二篇论文\过程\第四次投稿\"/>
    </mc:Choice>
  </mc:AlternateContent>
  <xr:revisionPtr revIDLastSave="0" documentId="13_ncr:1_{D94A1F95-770C-4615-A203-F503E550D3AB}" xr6:coauthVersionLast="47" xr6:coauthVersionMax="47" xr10:uidLastSave="{00000000-0000-0000-0000-000000000000}"/>
  <bookViews>
    <workbookView xWindow="-120" yWindow="-120" windowWidth="20730" windowHeight="11160" tabRatio="928" xr2:uid="{00000000-000D-0000-FFFF-FFFF00000000}"/>
  </bookViews>
  <sheets>
    <sheet name="Precipitation distribution " sheetId="3" r:id="rId1"/>
    <sheet name="Soil water consumption" sheetId="43" r:id="rId2"/>
    <sheet name="Plant N accumulation" sheetId="102" r:id="rId3"/>
    <sheet name="Soil N loss" sheetId="109" r:id="rId4"/>
    <sheet name="Yield and efficiency" sheetId="121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1" i="121" l="1"/>
  <c r="K21" i="121"/>
  <c r="I21" i="121"/>
  <c r="G21" i="121"/>
  <c r="E21" i="121"/>
  <c r="C21" i="121"/>
  <c r="M15" i="121"/>
  <c r="K15" i="121"/>
  <c r="I15" i="121"/>
  <c r="G15" i="121"/>
  <c r="E15" i="121"/>
  <c r="C15" i="121"/>
  <c r="M9" i="121"/>
  <c r="K9" i="121"/>
  <c r="I9" i="121"/>
  <c r="G9" i="121"/>
  <c r="E9" i="121"/>
  <c r="C9" i="121"/>
  <c r="E9" i="43" l="1"/>
  <c r="K9" i="43"/>
  <c r="G9" i="43"/>
  <c r="C9" i="43"/>
  <c r="H4" i="3"/>
  <c r="G4" i="3"/>
  <c r="F4" i="3"/>
  <c r="F6" i="3"/>
  <c r="W11" i="3" l="1"/>
  <c r="AF11" i="3" s="1"/>
  <c r="W10" i="3"/>
  <c r="AF10" i="3" s="1"/>
  <c r="Z11" i="3"/>
  <c r="Z12" i="3" s="1"/>
  <c r="Y11" i="3"/>
  <c r="AH11" i="3" s="1"/>
  <c r="X11" i="3"/>
  <c r="Z10" i="3"/>
  <c r="Y10" i="3"/>
  <c r="AH10" i="3" s="1"/>
  <c r="X10" i="3"/>
  <c r="AG10" i="3" s="1"/>
  <c r="Y13" i="3" l="1"/>
  <c r="X13" i="3"/>
  <c r="Y12" i="3"/>
  <c r="W12" i="3"/>
  <c r="AG11" i="3"/>
  <c r="W13" i="3"/>
  <c r="X12" i="3"/>
  <c r="U21" i="109" l="1"/>
  <c r="U15" i="109"/>
  <c r="U9" i="109"/>
  <c r="S9" i="109"/>
  <c r="S21" i="109"/>
  <c r="S15" i="109"/>
  <c r="Y21" i="109"/>
  <c r="Y15" i="109"/>
  <c r="Y9" i="109"/>
  <c r="G5" i="3" l="1"/>
  <c r="H5" i="3"/>
  <c r="G6" i="3"/>
  <c r="H6" i="3"/>
  <c r="F5" i="3"/>
</calcChain>
</file>

<file path=xl/sharedStrings.xml><?xml version="1.0" encoding="utf-8"?>
<sst xmlns="http://schemas.openxmlformats.org/spreadsheetml/2006/main" count="604" uniqueCount="79">
  <si>
    <t>Total</t>
    <phoneticPr fontId="1" type="noConversion"/>
  </si>
  <si>
    <t>a</t>
    <phoneticPr fontId="1" type="noConversion"/>
  </si>
  <si>
    <t>d</t>
    <phoneticPr fontId="1" type="noConversion"/>
  </si>
  <si>
    <t>c</t>
    <phoneticPr fontId="1" type="noConversion"/>
  </si>
  <si>
    <t>b</t>
    <phoneticPr fontId="1" type="noConversion"/>
  </si>
  <si>
    <t>b</t>
  </si>
  <si>
    <t>c</t>
  </si>
  <si>
    <t>bc</t>
  </si>
  <si>
    <t>a</t>
  </si>
  <si>
    <t>d</t>
  </si>
  <si>
    <t>ab</t>
  </si>
  <si>
    <t>　a</t>
  </si>
  <si>
    <t>　 b</t>
  </si>
  <si>
    <t>Year</t>
    <phoneticPr fontId="1" type="noConversion"/>
  </si>
  <si>
    <t>B</t>
    <phoneticPr fontId="1" type="noConversion"/>
  </si>
  <si>
    <t>A</t>
    <phoneticPr fontId="1" type="noConversion"/>
  </si>
  <si>
    <t>A</t>
  </si>
  <si>
    <t>B</t>
  </si>
  <si>
    <t>AS-MS</t>
  </si>
  <si>
    <t>ab</t>
    <phoneticPr fontId="1" type="noConversion"/>
  </si>
  <si>
    <t>Mean</t>
    <phoneticPr fontId="1" type="noConversion"/>
  </si>
  <si>
    <t>SS-AS</t>
    <phoneticPr fontId="1" type="noConversion"/>
  </si>
  <si>
    <t>　 d</t>
  </si>
  <si>
    <t>　 bc</t>
  </si>
  <si>
    <t>　 c</t>
  </si>
  <si>
    <t xml:space="preserve"> </t>
    <phoneticPr fontId="1" type="noConversion"/>
  </si>
  <si>
    <t>　 ab</t>
  </si>
  <si>
    <t>1981-2017Mean</t>
    <phoneticPr fontId="1" type="noConversion"/>
  </si>
  <si>
    <t>bc</t>
    <phoneticPr fontId="1" type="noConversion"/>
  </si>
  <si>
    <t>NT</t>
    <phoneticPr fontId="1" type="noConversion"/>
  </si>
  <si>
    <t>DP</t>
    <phoneticPr fontId="1" type="noConversion"/>
  </si>
  <si>
    <t>2015-2016 (Dry)</t>
    <phoneticPr fontId="1" type="noConversion"/>
  </si>
  <si>
    <t>2016-2017 (Dry)</t>
    <phoneticPr fontId="1" type="noConversion"/>
  </si>
  <si>
    <t xml:space="preserve"> </t>
  </si>
  <si>
    <t>e</t>
  </si>
  <si>
    <t>Normal</t>
    <phoneticPr fontId="1" type="noConversion"/>
  </si>
  <si>
    <t>Dry</t>
    <phoneticPr fontId="1" type="noConversion"/>
  </si>
  <si>
    <t>7/9</t>
  </si>
  <si>
    <t>7/10</t>
  </si>
  <si>
    <t>7/11</t>
  </si>
  <si>
    <t>7/12</t>
  </si>
  <si>
    <t>7/1</t>
  </si>
  <si>
    <t>7/2</t>
  </si>
  <si>
    <t>7/3</t>
  </si>
  <si>
    <t>7/4</t>
  </si>
  <si>
    <t>7/5</t>
  </si>
  <si>
    <t>2014-2015 (Normal)</t>
    <phoneticPr fontId="1" type="noConversion"/>
  </si>
  <si>
    <t>SF</t>
    <phoneticPr fontId="1" type="noConversion"/>
  </si>
  <si>
    <t>2014/15</t>
    <phoneticPr fontId="1" type="noConversion"/>
  </si>
  <si>
    <t>2015/16</t>
    <phoneticPr fontId="1" type="noConversion"/>
  </si>
  <si>
    <t>2016/17</t>
    <phoneticPr fontId="1" type="noConversion"/>
  </si>
  <si>
    <t>b</t>
    <phoneticPr fontId="4" type="noConversion"/>
  </si>
  <si>
    <t>Precipitation distribution (mm)</t>
    <phoneticPr fontId="1" type="noConversion"/>
  </si>
  <si>
    <t>Summer fallow (SF), Sowing to anthesis (SS-AS), and Anthesis to maturity (AS-MS) is referred to Jun, 21 to Sep.30, Oct. 1 to May 10 in the following year, and May. 11 to Jun. 20, respectively.</t>
    <phoneticPr fontId="1" type="noConversion"/>
  </si>
  <si>
    <t>Precipitation during the summer fallow and wheat growth period in 2014/15, 2015/16 and 2016/17 and its’ difference from 30 years (from 1988 to 2017)</t>
    <phoneticPr fontId="1" type="noConversion"/>
  </si>
  <si>
    <t>Figure 2 Effects of tillage and N rate on soil water consumption of 0-200 cm depth in three seasons</t>
    <phoneticPr fontId="1" type="noConversion"/>
  </si>
  <si>
    <t/>
  </si>
  <si>
    <t>Effects of tillage and N rate on plant N accumulation and translocation in three seasons</t>
    <phoneticPr fontId="1" type="noConversion"/>
  </si>
  <si>
    <t>Effect of tillage and N rate on soil N consumption and N uptake efficiency (NUpE) of 0-100 cm soil layer in 2014/15, 2015/16 and 2016/17</t>
    <phoneticPr fontId="1" type="noConversion"/>
  </si>
  <si>
    <t xml:space="preserve">N rate (kg ha^-1) </t>
    <phoneticPr fontId="1" type="noConversion"/>
  </si>
  <si>
    <t>Pre-sowing (kg ha^-1)</t>
    <phoneticPr fontId="1" type="noConversion"/>
  </si>
  <si>
    <t>Harvest (kg ha^-1)</t>
    <phoneticPr fontId="1" type="noConversion"/>
  </si>
  <si>
    <t>Plant N accumulation (kg ha^-1)</t>
    <phoneticPr fontId="1" type="noConversion"/>
  </si>
  <si>
    <t>Norganic (kg ha^-1)</t>
    <phoneticPr fontId="1" type="noConversion"/>
  </si>
  <si>
    <t>NUtE (%)</t>
    <phoneticPr fontId="4" type="noConversion"/>
  </si>
  <si>
    <t>Apparent N losses (kg ha^-1)</t>
    <phoneticPr fontId="1" type="noConversion"/>
  </si>
  <si>
    <t>N output (kg ha^-1)</t>
    <phoneticPr fontId="1" type="noConversion"/>
  </si>
  <si>
    <t>N input (kg ha^-1)</t>
    <phoneticPr fontId="1" type="noConversion"/>
  </si>
  <si>
    <t>Yield  (kg ha^-1)</t>
    <phoneticPr fontId="1" type="noConversion"/>
  </si>
  <si>
    <t>WUE  (kg ha^-1 mm^-1)</t>
    <phoneticPr fontId="1" type="noConversion"/>
  </si>
  <si>
    <t>NUtE  (kg kg^-1)</t>
    <phoneticPr fontId="1" type="noConversion"/>
  </si>
  <si>
    <t>Effects of tillage and N rate on yield, WUE, and NUtE in three seasons</t>
    <phoneticPr fontId="1" type="noConversion"/>
  </si>
  <si>
    <t>Soil water consumption of pre-anthesis (mm)</t>
    <phoneticPr fontId="1" type="noConversion"/>
  </si>
  <si>
    <t>soil water consumption of post-anthesis (mm)</t>
    <phoneticPr fontId="1" type="noConversion"/>
  </si>
  <si>
    <t>Total soil water consumption (mm)</t>
    <phoneticPr fontId="1" type="noConversion"/>
  </si>
  <si>
    <t>Grain N accumulation  (kg ha^-1)</t>
    <phoneticPr fontId="4" type="noConversion"/>
  </si>
  <si>
    <t>contribution of pre-anthesis N translocation to grain (%)</t>
    <phoneticPr fontId="1" type="noConversion"/>
  </si>
  <si>
    <t>pre-anthesis N translocation to grain  
(kg ha^-1)</t>
    <phoneticPr fontId="1" type="noConversion"/>
  </si>
  <si>
    <t>Precipitation difference from 30 years mean (m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 "/>
    <numFmt numFmtId="177" formatCode="0.00_);[Red]\(0.00\)"/>
    <numFmt numFmtId="178" formatCode="0_);[Red]\(0\)"/>
    <numFmt numFmtId="179" formatCode="0.0_);[Red]\(0.0\)"/>
    <numFmt numFmtId="180" formatCode="0.0_ "/>
    <numFmt numFmtId="181" formatCode="0_ "/>
    <numFmt numFmtId="184" formatCode="0.00_ ;[Red]\-0.00\ "/>
    <numFmt numFmtId="185" formatCode="0_ ;[Red]\-0\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rgb="FFFF0000"/>
      <name val="Times New Roman"/>
      <family val="1"/>
    </font>
    <font>
      <sz val="12"/>
      <name val="宋体"/>
      <family val="3"/>
      <charset val="134"/>
    </font>
    <font>
      <sz val="11"/>
      <color theme="1"/>
      <name val="等线"/>
      <family val="2"/>
      <scheme val="minor"/>
    </font>
    <font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2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ck">
        <color rgb="FFFFFFFF"/>
      </left>
      <right/>
      <top/>
      <bottom/>
      <diagonal/>
    </border>
    <border>
      <left/>
      <right style="thick">
        <color rgb="FFFFFFFF"/>
      </right>
      <top/>
      <bottom/>
      <diagonal/>
    </border>
  </borders>
  <cellStyleXfs count="4">
    <xf numFmtId="0" fontId="0" fillId="0" borderId="0"/>
    <xf numFmtId="0" fontId="2" fillId="0" borderId="0"/>
    <xf numFmtId="0" fontId="6" fillId="0" borderId="0"/>
    <xf numFmtId="9" fontId="7" fillId="0" borderId="0" applyFont="0" applyFill="0" applyBorder="0" applyAlignment="0" applyProtection="0">
      <alignment vertical="center"/>
    </xf>
  </cellStyleXfs>
  <cellXfs count="93">
    <xf numFmtId="0" fontId="0" fillId="0" borderId="0" xfId="0"/>
    <xf numFmtId="0" fontId="3" fillId="0" borderId="0" xfId="0" applyFont="1" applyAlignment="1">
      <alignment horizontal="center" vertical="center"/>
    </xf>
    <xf numFmtId="179" fontId="3" fillId="0" borderId="0" xfId="0" applyNumberFormat="1" applyFont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80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180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7" fontId="3" fillId="0" borderId="0" xfId="0" applyNumberFormat="1" applyFont="1" applyFill="1" applyBorder="1" applyAlignment="1">
      <alignment vertical="center" wrapText="1"/>
    </xf>
    <xf numFmtId="179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81" fontId="3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top" wrapText="1"/>
    </xf>
    <xf numFmtId="177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84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7" fontId="9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/>
    </xf>
    <xf numFmtId="0" fontId="12" fillId="2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11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177" fontId="8" fillId="0" borderId="0" xfId="0" applyNumberFormat="1" applyFont="1" applyAlignment="1">
      <alignment horizontal="center" vertical="center" wrapText="1"/>
    </xf>
    <xf numFmtId="177" fontId="8" fillId="0" borderId="0" xfId="0" applyNumberFormat="1" applyFont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wrapText="1"/>
    </xf>
    <xf numFmtId="49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79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 wrapText="1"/>
    </xf>
    <xf numFmtId="177" fontId="3" fillId="0" borderId="0" xfId="0" applyNumberFormat="1" applyFont="1" applyBorder="1" applyAlignment="1">
      <alignment horizontal="center" vertical="center"/>
    </xf>
    <xf numFmtId="177" fontId="10" fillId="0" borderId="0" xfId="0" applyNumberFormat="1" applyFont="1" applyBorder="1" applyAlignment="1">
      <alignment horizontal="center" vertical="center"/>
    </xf>
    <xf numFmtId="177" fontId="9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 wrapText="1"/>
    </xf>
    <xf numFmtId="181" fontId="9" fillId="0" borderId="0" xfId="0" applyNumberFormat="1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wrapText="1"/>
    </xf>
    <xf numFmtId="184" fontId="9" fillId="0" borderId="0" xfId="0" applyNumberFormat="1" applyFont="1" applyFill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 wrapText="1"/>
    </xf>
    <xf numFmtId="178" fontId="9" fillId="0" borderId="0" xfId="0" applyNumberFormat="1" applyFont="1" applyFill="1" applyBorder="1" applyAlignment="1">
      <alignment horizontal="center" vertical="center" wrapText="1"/>
    </xf>
    <xf numFmtId="177" fontId="9" fillId="0" borderId="0" xfId="0" applyNumberFormat="1" applyFont="1" applyFill="1" applyBorder="1" applyAlignment="1">
      <alignment horizontal="center" wrapText="1"/>
    </xf>
    <xf numFmtId="177" fontId="9" fillId="0" borderId="0" xfId="3" applyNumberFormat="1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/>
    </xf>
    <xf numFmtId="185" fontId="3" fillId="0" borderId="0" xfId="0" applyNumberFormat="1" applyFont="1" applyFill="1" applyBorder="1" applyAlignment="1">
      <alignment horizontal="center" vertical="center"/>
    </xf>
    <xf numFmtId="184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85" fontId="9" fillId="0" borderId="0" xfId="0" applyNumberFormat="1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178" fontId="9" fillId="0" borderId="0" xfId="0" applyNumberFormat="1" applyFont="1" applyBorder="1" applyAlignment="1">
      <alignment horizontal="center" vertical="center"/>
    </xf>
    <xf numFmtId="177" fontId="10" fillId="0" borderId="0" xfId="0" applyNumberFormat="1" applyFont="1" applyBorder="1" applyAlignment="1">
      <alignment horizontal="center" vertical="center" wrapText="1"/>
    </xf>
  </cellXfs>
  <cellStyles count="4">
    <cellStyle name="百分比" xfId="3" builtinId="5"/>
    <cellStyle name="常规" xfId="0" builtinId="0"/>
    <cellStyle name="常规 2" xfId="1" xr:uid="{00000000-0005-0000-0000-000002000000}"/>
    <cellStyle name="常规 3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35404877495974"/>
          <c:y val="2.4589802749277783E-2"/>
          <c:w val="0.86498125984756447"/>
          <c:h val="0.823174411237706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图-1'!$Q$1</c:f>
              <c:strCache>
                <c:ptCount val="1"/>
                <c:pt idx="0">
                  <c:v>2014-2015</c:v>
                </c:pt>
              </c:strCache>
            </c:strRef>
          </c:tx>
          <c:spPr>
            <a:solidFill>
              <a:schemeClr val="bg1"/>
            </a:solidFill>
            <a:ln w="9525">
              <a:solidFill>
                <a:schemeClr val="tx1"/>
              </a:solidFill>
            </a:ln>
            <a:effectLst/>
          </c:spPr>
          <c:invertIfNegative val="0"/>
          <c:cat>
            <c:strRef>
              <c:f>'[1]图-1'!$P$2:$P$13</c:f>
              <c:strCache>
                <c:ptCount val="12"/>
                <c:pt idx="0">
                  <c:v>7/6</c:v>
                </c:pt>
                <c:pt idx="1">
                  <c:v>7/7</c:v>
                </c:pt>
                <c:pt idx="2">
                  <c:v>7/8</c:v>
                </c:pt>
                <c:pt idx="3">
                  <c:v>7/9</c:v>
                </c:pt>
                <c:pt idx="4">
                  <c:v>7/10</c:v>
                </c:pt>
                <c:pt idx="5">
                  <c:v>7/11</c:v>
                </c:pt>
                <c:pt idx="6">
                  <c:v>7/12</c:v>
                </c:pt>
                <c:pt idx="7">
                  <c:v>7/1</c:v>
                </c:pt>
                <c:pt idx="8">
                  <c:v>7/2</c:v>
                </c:pt>
                <c:pt idx="9">
                  <c:v>7/3</c:v>
                </c:pt>
                <c:pt idx="10">
                  <c:v>7/4</c:v>
                </c:pt>
                <c:pt idx="11">
                  <c:v>7/5</c:v>
                </c:pt>
              </c:strCache>
            </c:strRef>
          </c:cat>
          <c:val>
            <c:numRef>
              <c:f>'[1]图-1'!$Q$2:$Q$13</c:f>
              <c:numCache>
                <c:formatCode>General</c:formatCode>
                <c:ptCount val="12"/>
                <c:pt idx="0">
                  <c:v>20.8</c:v>
                </c:pt>
                <c:pt idx="1">
                  <c:v>97.3</c:v>
                </c:pt>
                <c:pt idx="2">
                  <c:v>102.6</c:v>
                </c:pt>
                <c:pt idx="3">
                  <c:v>144.9</c:v>
                </c:pt>
                <c:pt idx="4">
                  <c:v>8.5</c:v>
                </c:pt>
                <c:pt idx="5">
                  <c:v>11.8</c:v>
                </c:pt>
                <c:pt idx="6">
                  <c:v>1.2000000000000002</c:v>
                </c:pt>
                <c:pt idx="7">
                  <c:v>3.9000000000000004</c:v>
                </c:pt>
                <c:pt idx="8">
                  <c:v>6.4</c:v>
                </c:pt>
                <c:pt idx="9">
                  <c:v>53</c:v>
                </c:pt>
                <c:pt idx="10">
                  <c:v>33.200000000000003</c:v>
                </c:pt>
                <c:pt idx="11">
                  <c:v>33.0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EF-4D71-9A6A-9063D089D483}"/>
            </c:ext>
          </c:extLst>
        </c:ser>
        <c:ser>
          <c:idx val="1"/>
          <c:order val="1"/>
          <c:tx>
            <c:strRef>
              <c:f>'[1]图-1'!$R$1</c:f>
              <c:strCache>
                <c:ptCount val="1"/>
                <c:pt idx="0">
                  <c:v>2015-2016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图-1'!$R$2:$R$13</c:f>
              <c:numCache>
                <c:formatCode>General</c:formatCode>
                <c:ptCount val="12"/>
                <c:pt idx="0">
                  <c:v>11.4</c:v>
                </c:pt>
                <c:pt idx="1">
                  <c:v>30.7</c:v>
                </c:pt>
                <c:pt idx="2">
                  <c:v>32.6</c:v>
                </c:pt>
                <c:pt idx="3">
                  <c:v>20</c:v>
                </c:pt>
                <c:pt idx="4">
                  <c:v>74.599999999999994</c:v>
                </c:pt>
                <c:pt idx="5">
                  <c:v>56.1</c:v>
                </c:pt>
                <c:pt idx="6">
                  <c:v>2.1</c:v>
                </c:pt>
                <c:pt idx="7">
                  <c:v>0.30000000000000004</c:v>
                </c:pt>
                <c:pt idx="8">
                  <c:v>16.100000000000001</c:v>
                </c:pt>
                <c:pt idx="9">
                  <c:v>32.700000000000003</c:v>
                </c:pt>
                <c:pt idx="10">
                  <c:v>44.2</c:v>
                </c:pt>
                <c:pt idx="11">
                  <c:v>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EF-4D71-9A6A-9063D089D483}"/>
            </c:ext>
          </c:extLst>
        </c:ser>
        <c:ser>
          <c:idx val="2"/>
          <c:order val="2"/>
          <c:tx>
            <c:strRef>
              <c:f>'[1]图-1'!$S$1</c:f>
              <c:strCache>
                <c:ptCount val="1"/>
                <c:pt idx="0">
                  <c:v>2016-2017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图-1'!$S$2:$S$13</c:f>
              <c:numCache>
                <c:formatCode>General</c:formatCode>
                <c:ptCount val="12"/>
                <c:pt idx="0">
                  <c:v>23.74</c:v>
                </c:pt>
                <c:pt idx="1">
                  <c:v>44.7</c:v>
                </c:pt>
                <c:pt idx="2">
                  <c:v>38.6</c:v>
                </c:pt>
                <c:pt idx="3">
                  <c:v>58.36</c:v>
                </c:pt>
                <c:pt idx="4">
                  <c:v>87.6</c:v>
                </c:pt>
                <c:pt idx="5">
                  <c:v>18.2</c:v>
                </c:pt>
                <c:pt idx="6">
                  <c:v>13.8</c:v>
                </c:pt>
                <c:pt idx="7">
                  <c:v>2</c:v>
                </c:pt>
                <c:pt idx="8">
                  <c:v>12.1</c:v>
                </c:pt>
                <c:pt idx="9">
                  <c:v>11.1</c:v>
                </c:pt>
                <c:pt idx="10">
                  <c:v>39.1</c:v>
                </c:pt>
                <c:pt idx="11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EF-4D71-9A6A-9063D089D4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4584511"/>
        <c:axId val="1624586175"/>
      </c:barChart>
      <c:lineChart>
        <c:grouping val="stacked"/>
        <c:varyColors val="0"/>
        <c:ser>
          <c:idx val="3"/>
          <c:order val="3"/>
          <c:tx>
            <c:strRef>
              <c:f>'[1]图-1'!$T$1</c:f>
              <c:strCache>
                <c:ptCount val="1"/>
                <c:pt idx="0">
                  <c:v>2007-2017 average</c:v>
                </c:pt>
              </c:strCache>
            </c:strRef>
          </c:tx>
          <c:spPr>
            <a:ln w="952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'[1]图-1'!$T$2:$T$13</c:f>
              <c:numCache>
                <c:formatCode>General</c:formatCode>
                <c:ptCount val="12"/>
                <c:pt idx="0">
                  <c:v>28.51</c:v>
                </c:pt>
                <c:pt idx="1">
                  <c:v>65.64</c:v>
                </c:pt>
                <c:pt idx="2">
                  <c:v>76.510000000000005</c:v>
                </c:pt>
                <c:pt idx="3">
                  <c:v>87.04</c:v>
                </c:pt>
                <c:pt idx="4">
                  <c:v>52.12</c:v>
                </c:pt>
                <c:pt idx="5">
                  <c:v>30.15</c:v>
                </c:pt>
                <c:pt idx="6">
                  <c:v>22</c:v>
                </c:pt>
                <c:pt idx="7">
                  <c:v>22</c:v>
                </c:pt>
                <c:pt idx="8">
                  <c:v>7</c:v>
                </c:pt>
                <c:pt idx="9">
                  <c:v>21</c:v>
                </c:pt>
                <c:pt idx="10">
                  <c:v>41.2</c:v>
                </c:pt>
                <c:pt idx="11">
                  <c:v>33.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8EF-4D71-9A6A-9063D089D4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4584511"/>
        <c:axId val="1624586175"/>
      </c:lineChart>
      <c:catAx>
        <c:axId val="1624584511"/>
        <c:scaling>
          <c:orientation val="minMax"/>
        </c:scaling>
        <c:delete val="0"/>
        <c:axPos val="b"/>
        <c:numFmt formatCode="dd/mm/yyyy;@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624586175"/>
        <c:crossesAt val="0"/>
        <c:auto val="0"/>
        <c:lblAlgn val="ctr"/>
        <c:lblOffset val="100"/>
        <c:tickMarkSkip val="31"/>
        <c:noMultiLvlLbl val="0"/>
      </c:catAx>
      <c:valAx>
        <c:axId val="1624586175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900"/>
                  <a:t>Precipitation (</a:t>
                </a:r>
                <a:r>
                  <a:rPr lang="en-US" altLang="zh-CN" sz="900"/>
                  <a:t>mm</a:t>
                </a:r>
                <a:r>
                  <a:rPr lang="en-US" sz="900"/>
                  <a:t>)</a:t>
                </a:r>
                <a:endParaRPr lang="zh-CN" sz="900"/>
              </a:p>
            </c:rich>
          </c:tx>
          <c:layout>
            <c:manualLayout>
              <c:xMode val="edge"/>
              <c:yMode val="edge"/>
              <c:x val="3.5593361679016676E-3"/>
              <c:y val="0.155329217226439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624584511"/>
        <c:crosses val="autoZero"/>
        <c:crossBetween val="between"/>
        <c:majorUnit val="5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3753470359122627"/>
          <c:y val="2.7734693123264317E-2"/>
          <c:w val="0.84938649380108833"/>
          <c:h val="7.04891853622913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7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 paperSize="9" orientation="landscape" horizontalDpi="0" verticalDpi="0"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35404877495974"/>
          <c:y val="2.4589802749277783E-2"/>
          <c:w val="0.86498125984756447"/>
          <c:h val="0.823174411237706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图-1'!$Q$1</c:f>
              <c:strCache>
                <c:ptCount val="1"/>
                <c:pt idx="0">
                  <c:v>2014-2015</c:v>
                </c:pt>
              </c:strCache>
            </c:strRef>
          </c:tx>
          <c:spPr>
            <a:solidFill>
              <a:schemeClr val="bg1"/>
            </a:solidFill>
            <a:ln w="9525">
              <a:solidFill>
                <a:schemeClr val="tx1"/>
              </a:solidFill>
            </a:ln>
            <a:effectLst/>
          </c:spPr>
          <c:invertIfNegative val="0"/>
          <c:cat>
            <c:strRef>
              <c:f>'[1]图-1'!$P$2:$P$13</c:f>
              <c:strCache>
                <c:ptCount val="12"/>
                <c:pt idx="0">
                  <c:v>7/6</c:v>
                </c:pt>
                <c:pt idx="1">
                  <c:v>7/7</c:v>
                </c:pt>
                <c:pt idx="2">
                  <c:v>7/8</c:v>
                </c:pt>
                <c:pt idx="3">
                  <c:v>7/9</c:v>
                </c:pt>
                <c:pt idx="4">
                  <c:v>7/10</c:v>
                </c:pt>
                <c:pt idx="5">
                  <c:v>7/11</c:v>
                </c:pt>
                <c:pt idx="6">
                  <c:v>7/12</c:v>
                </c:pt>
                <c:pt idx="7">
                  <c:v>7/1</c:v>
                </c:pt>
                <c:pt idx="8">
                  <c:v>7/2</c:v>
                </c:pt>
                <c:pt idx="9">
                  <c:v>7/3</c:v>
                </c:pt>
                <c:pt idx="10">
                  <c:v>7/4</c:v>
                </c:pt>
                <c:pt idx="11">
                  <c:v>7/5</c:v>
                </c:pt>
              </c:strCache>
            </c:strRef>
          </c:cat>
          <c:val>
            <c:numRef>
              <c:f>'[1]图-1'!$Q$2:$Q$13</c:f>
              <c:numCache>
                <c:formatCode>General</c:formatCode>
                <c:ptCount val="12"/>
                <c:pt idx="0">
                  <c:v>20.8</c:v>
                </c:pt>
                <c:pt idx="1">
                  <c:v>97.3</c:v>
                </c:pt>
                <c:pt idx="2">
                  <c:v>102.6</c:v>
                </c:pt>
                <c:pt idx="3">
                  <c:v>144.9</c:v>
                </c:pt>
                <c:pt idx="4">
                  <c:v>8.5</c:v>
                </c:pt>
                <c:pt idx="5">
                  <c:v>11.8</c:v>
                </c:pt>
                <c:pt idx="6">
                  <c:v>1.2000000000000002</c:v>
                </c:pt>
                <c:pt idx="7">
                  <c:v>3.9000000000000004</c:v>
                </c:pt>
                <c:pt idx="8">
                  <c:v>6.4</c:v>
                </c:pt>
                <c:pt idx="9">
                  <c:v>53</c:v>
                </c:pt>
                <c:pt idx="10">
                  <c:v>33.200000000000003</c:v>
                </c:pt>
                <c:pt idx="11">
                  <c:v>33.0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F9-4DCC-8421-0652C2F914F2}"/>
            </c:ext>
          </c:extLst>
        </c:ser>
        <c:ser>
          <c:idx val="1"/>
          <c:order val="1"/>
          <c:tx>
            <c:strRef>
              <c:f>'[1]图-1'!$R$1</c:f>
              <c:strCache>
                <c:ptCount val="1"/>
                <c:pt idx="0">
                  <c:v>2015-2016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图-1'!$R$2:$R$13</c:f>
              <c:numCache>
                <c:formatCode>General</c:formatCode>
                <c:ptCount val="12"/>
                <c:pt idx="0">
                  <c:v>11.4</c:v>
                </c:pt>
                <c:pt idx="1">
                  <c:v>30.7</c:v>
                </c:pt>
                <c:pt idx="2">
                  <c:v>32.6</c:v>
                </c:pt>
                <c:pt idx="3">
                  <c:v>20</c:v>
                </c:pt>
                <c:pt idx="4">
                  <c:v>74.599999999999994</c:v>
                </c:pt>
                <c:pt idx="5">
                  <c:v>56.1</c:v>
                </c:pt>
                <c:pt idx="6">
                  <c:v>2.1</c:v>
                </c:pt>
                <c:pt idx="7">
                  <c:v>0.30000000000000004</c:v>
                </c:pt>
                <c:pt idx="8">
                  <c:v>16.100000000000001</c:v>
                </c:pt>
                <c:pt idx="9">
                  <c:v>32.700000000000003</c:v>
                </c:pt>
                <c:pt idx="10">
                  <c:v>44.2</c:v>
                </c:pt>
                <c:pt idx="11">
                  <c:v>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F9-4DCC-8421-0652C2F914F2}"/>
            </c:ext>
          </c:extLst>
        </c:ser>
        <c:ser>
          <c:idx val="2"/>
          <c:order val="2"/>
          <c:tx>
            <c:strRef>
              <c:f>'[1]图-1'!$S$1</c:f>
              <c:strCache>
                <c:ptCount val="1"/>
                <c:pt idx="0">
                  <c:v>2016-2017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图-1'!$S$2:$S$13</c:f>
              <c:numCache>
                <c:formatCode>General</c:formatCode>
                <c:ptCount val="12"/>
                <c:pt idx="0">
                  <c:v>23.74</c:v>
                </c:pt>
                <c:pt idx="1">
                  <c:v>44.7</c:v>
                </c:pt>
                <c:pt idx="2">
                  <c:v>38.6</c:v>
                </c:pt>
                <c:pt idx="3">
                  <c:v>58.36</c:v>
                </c:pt>
                <c:pt idx="4">
                  <c:v>87.6</c:v>
                </c:pt>
                <c:pt idx="5">
                  <c:v>18.2</c:v>
                </c:pt>
                <c:pt idx="6">
                  <c:v>13.8</c:v>
                </c:pt>
                <c:pt idx="7">
                  <c:v>2</c:v>
                </c:pt>
                <c:pt idx="8">
                  <c:v>12.1</c:v>
                </c:pt>
                <c:pt idx="9">
                  <c:v>11.1</c:v>
                </c:pt>
                <c:pt idx="10">
                  <c:v>39.1</c:v>
                </c:pt>
                <c:pt idx="11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F9-4DCC-8421-0652C2F914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4584511"/>
        <c:axId val="1624586175"/>
      </c:barChart>
      <c:lineChart>
        <c:grouping val="stacked"/>
        <c:varyColors val="0"/>
        <c:ser>
          <c:idx val="3"/>
          <c:order val="3"/>
          <c:tx>
            <c:strRef>
              <c:f>'[1]图-1'!$T$1</c:f>
              <c:strCache>
                <c:ptCount val="1"/>
                <c:pt idx="0">
                  <c:v>2007-2017 average</c:v>
                </c:pt>
              </c:strCache>
            </c:strRef>
          </c:tx>
          <c:spPr>
            <a:ln w="952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'[1]图-1'!$T$2:$T$13</c:f>
              <c:numCache>
                <c:formatCode>General</c:formatCode>
                <c:ptCount val="12"/>
                <c:pt idx="0">
                  <c:v>28.51</c:v>
                </c:pt>
                <c:pt idx="1">
                  <c:v>65.64</c:v>
                </c:pt>
                <c:pt idx="2">
                  <c:v>76.510000000000005</c:v>
                </c:pt>
                <c:pt idx="3">
                  <c:v>87.04</c:v>
                </c:pt>
                <c:pt idx="4">
                  <c:v>52.12</c:v>
                </c:pt>
                <c:pt idx="5">
                  <c:v>30.15</c:v>
                </c:pt>
                <c:pt idx="6">
                  <c:v>22</c:v>
                </c:pt>
                <c:pt idx="7">
                  <c:v>22</c:v>
                </c:pt>
                <c:pt idx="8">
                  <c:v>7</c:v>
                </c:pt>
                <c:pt idx="9">
                  <c:v>21</c:v>
                </c:pt>
                <c:pt idx="10">
                  <c:v>41.2</c:v>
                </c:pt>
                <c:pt idx="11">
                  <c:v>33.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FF9-4DCC-8421-0652C2F914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4584511"/>
        <c:axId val="1624586175"/>
      </c:lineChart>
      <c:catAx>
        <c:axId val="1624584511"/>
        <c:scaling>
          <c:orientation val="minMax"/>
        </c:scaling>
        <c:delete val="0"/>
        <c:axPos val="b"/>
        <c:numFmt formatCode="dd/mm/yyyy;@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624586175"/>
        <c:crossesAt val="0"/>
        <c:auto val="0"/>
        <c:lblAlgn val="ctr"/>
        <c:lblOffset val="100"/>
        <c:tickMarkSkip val="31"/>
        <c:noMultiLvlLbl val="0"/>
      </c:catAx>
      <c:valAx>
        <c:axId val="1624586175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900"/>
                  <a:t>Precipitation (</a:t>
                </a:r>
                <a:r>
                  <a:rPr lang="en-US" altLang="zh-CN" sz="900"/>
                  <a:t>mm</a:t>
                </a:r>
                <a:r>
                  <a:rPr lang="en-US" sz="900"/>
                  <a:t>)</a:t>
                </a:r>
                <a:endParaRPr lang="zh-CN" sz="900"/>
              </a:p>
            </c:rich>
          </c:tx>
          <c:layout>
            <c:manualLayout>
              <c:xMode val="edge"/>
              <c:yMode val="edge"/>
              <c:x val="3.5593361679016676E-3"/>
              <c:y val="0.155329217226439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624584511"/>
        <c:crosses val="autoZero"/>
        <c:crossBetween val="between"/>
        <c:majorUnit val="5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3753470359122627"/>
          <c:y val="2.7734693123264317E-2"/>
          <c:w val="0.84938649380108833"/>
          <c:h val="7.04891853622913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7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 paperSize="9" orientation="landscape" horizontalDpi="0" verticalDpi="0"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24387</xdr:colOff>
      <xdr:row>0</xdr:row>
      <xdr:rowOff>0</xdr:rowOff>
    </xdr:from>
    <xdr:to>
      <xdr:col>32</xdr:col>
      <xdr:colOff>176774</xdr:colOff>
      <xdr:row>6</xdr:row>
      <xdr:rowOff>266835</xdr:rowOff>
    </xdr:to>
    <xdr:grpSp>
      <xdr:nvGrpSpPr>
        <xdr:cNvPr id="5" name="组合 4">
          <a:extLst>
            <a:ext uri="{FF2B5EF4-FFF2-40B4-BE49-F238E27FC236}">
              <a16:creationId xmlns:a16="http://schemas.microsoft.com/office/drawing/2014/main" id="{C868A7F3-78C5-4751-914F-26FFE725E022}"/>
            </a:ext>
          </a:extLst>
        </xdr:cNvPr>
        <xdr:cNvGrpSpPr/>
      </xdr:nvGrpSpPr>
      <xdr:grpSpPr>
        <a:xfrm>
          <a:off x="20022112" y="0"/>
          <a:ext cx="4167187" cy="1619385"/>
          <a:chOff x="8406518" y="579451"/>
          <a:chExt cx="2061150" cy="1726758"/>
        </a:xfrm>
      </xdr:grpSpPr>
      <xdr:graphicFrame macro="">
        <xdr:nvGraphicFramePr>
          <xdr:cNvPr id="7" name="图表 6">
            <a:extLst>
              <a:ext uri="{FF2B5EF4-FFF2-40B4-BE49-F238E27FC236}">
                <a16:creationId xmlns:a16="http://schemas.microsoft.com/office/drawing/2014/main" id="{3AC044FB-4916-463E-B757-C707255F09F1}"/>
              </a:ext>
            </a:extLst>
          </xdr:cNvPr>
          <xdr:cNvGraphicFramePr>
            <a:graphicFrameLocks/>
          </xdr:cNvGraphicFramePr>
        </xdr:nvGraphicFramePr>
        <xdr:xfrm>
          <a:off x="8406518" y="579451"/>
          <a:ext cx="2061150" cy="172675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8" name="文本框 7">
            <a:extLst>
              <a:ext uri="{FF2B5EF4-FFF2-40B4-BE49-F238E27FC236}">
                <a16:creationId xmlns:a16="http://schemas.microsoft.com/office/drawing/2014/main" id="{BB4E1BDD-29B8-4783-AABF-0209368F9020}"/>
              </a:ext>
            </a:extLst>
          </xdr:cNvPr>
          <xdr:cNvSpPr txBox="1"/>
        </xdr:nvSpPr>
        <xdr:spPr>
          <a:xfrm>
            <a:off x="8845139" y="829112"/>
            <a:ext cx="491267" cy="13239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altLang="zh-CN" sz="900">
                <a:latin typeface="Times New Roman" panose="02020603050405020304" pitchFamily="18" charset="0"/>
                <a:cs typeface="Times New Roman" panose="02020603050405020304" pitchFamily="18" charset="0"/>
              </a:rPr>
              <a:t>Fallow</a:t>
            </a:r>
            <a:r>
              <a:rPr lang="en-US" altLang="zh-CN" sz="9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perioud </a:t>
            </a:r>
          </a:p>
        </xdr:txBody>
      </xdr:sp>
    </xdr:grpSp>
    <xdr:clientData/>
  </xdr:twoCellAnchor>
  <xdr:twoCellAnchor>
    <xdr:from>
      <xdr:col>32</xdr:col>
      <xdr:colOff>411257</xdr:colOff>
      <xdr:row>0</xdr:row>
      <xdr:rowOff>0</xdr:rowOff>
    </xdr:from>
    <xdr:to>
      <xdr:col>38</xdr:col>
      <xdr:colOff>463645</xdr:colOff>
      <xdr:row>6</xdr:row>
      <xdr:rowOff>206324</xdr:rowOff>
    </xdr:to>
    <xdr:grpSp>
      <xdr:nvGrpSpPr>
        <xdr:cNvPr id="9" name="组合 8">
          <a:extLst>
            <a:ext uri="{FF2B5EF4-FFF2-40B4-BE49-F238E27FC236}">
              <a16:creationId xmlns:a16="http://schemas.microsoft.com/office/drawing/2014/main" id="{C833AB37-8320-4347-8A9F-73B92F59F296}"/>
            </a:ext>
          </a:extLst>
        </xdr:cNvPr>
        <xdr:cNvGrpSpPr/>
      </xdr:nvGrpSpPr>
      <xdr:grpSpPr>
        <a:xfrm>
          <a:off x="24423782" y="0"/>
          <a:ext cx="4167188" cy="1616024"/>
          <a:chOff x="8406518" y="579451"/>
          <a:chExt cx="2061150" cy="1726758"/>
        </a:xfrm>
      </xdr:grpSpPr>
      <xdr:graphicFrame macro="">
        <xdr:nvGraphicFramePr>
          <xdr:cNvPr id="10" name="图表 9">
            <a:extLst>
              <a:ext uri="{FF2B5EF4-FFF2-40B4-BE49-F238E27FC236}">
                <a16:creationId xmlns:a16="http://schemas.microsoft.com/office/drawing/2014/main" id="{DF7FB767-6AC2-4A6D-AE2C-89649A4DDAFC}"/>
              </a:ext>
            </a:extLst>
          </xdr:cNvPr>
          <xdr:cNvGraphicFramePr>
            <a:graphicFrameLocks/>
          </xdr:cNvGraphicFramePr>
        </xdr:nvGraphicFramePr>
        <xdr:xfrm>
          <a:off x="8406518" y="579451"/>
          <a:ext cx="2061150" cy="172675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11" name="文本框 10">
            <a:extLst>
              <a:ext uri="{FF2B5EF4-FFF2-40B4-BE49-F238E27FC236}">
                <a16:creationId xmlns:a16="http://schemas.microsoft.com/office/drawing/2014/main" id="{D5CF3452-BFB4-48F2-AFB8-59F234FDCBE5}"/>
              </a:ext>
            </a:extLst>
          </xdr:cNvPr>
          <xdr:cNvSpPr txBox="1"/>
        </xdr:nvSpPr>
        <xdr:spPr>
          <a:xfrm>
            <a:off x="8845139" y="829112"/>
            <a:ext cx="491267" cy="13239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altLang="zh-CN" sz="900">
                <a:latin typeface="Times New Roman" panose="02020603050405020304" pitchFamily="18" charset="0"/>
                <a:cs typeface="Times New Roman" panose="02020603050405020304" pitchFamily="18" charset="0"/>
              </a:rPr>
              <a:t>Fallow</a:t>
            </a:r>
            <a:r>
              <a:rPr lang="en-US" altLang="zh-CN" sz="9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perioud </a:t>
            </a: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164</cdr:x>
      <cdr:y>0.23562</cdr:y>
    </cdr:from>
    <cdr:to>
      <cdr:x>0.99461</cdr:x>
      <cdr:y>0.26458</cdr:y>
    </cdr:to>
    <cdr:sp macro="" textlink="">
      <cdr:nvSpPr>
        <cdr:cNvPr id="2" name="左中括号 1">
          <a:extLst xmlns:a="http://schemas.openxmlformats.org/drawingml/2006/main">
            <a:ext uri="{FF2B5EF4-FFF2-40B4-BE49-F238E27FC236}">
              <a16:creationId xmlns:a16="http://schemas.microsoft.com/office/drawing/2014/main" id="{37478146-FCC9-4A4C-96BF-CF979B977AE2}"/>
            </a:ext>
          </a:extLst>
        </cdr:cNvPr>
        <cdr:cNvSpPr/>
      </cdr:nvSpPr>
      <cdr:spPr>
        <a:xfrm xmlns:a="http://schemas.openxmlformats.org/drawingml/2006/main" rot="5400000">
          <a:off x="2604803" y="-677143"/>
          <a:ext cx="44663" cy="2125711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zh-CN" altLang="en-US" sz="1100"/>
        </a:p>
      </cdr:txBody>
    </cdr:sp>
  </cdr:relSizeAnchor>
  <cdr:relSizeAnchor xmlns:cdr="http://schemas.openxmlformats.org/drawingml/2006/chartDrawing">
    <cdr:from>
      <cdr:x>0.58639</cdr:x>
      <cdr:y>0.13489</cdr:y>
    </cdr:from>
    <cdr:to>
      <cdr:x>0.88298</cdr:x>
      <cdr:y>0.22637</cdr:y>
    </cdr:to>
    <cdr:sp macro="" textlink="">
      <cdr:nvSpPr>
        <cdr:cNvPr id="3" name="文本框 7">
          <a:extLst xmlns:a="http://schemas.openxmlformats.org/drawingml/2006/main">
            <a:ext uri="{FF2B5EF4-FFF2-40B4-BE49-F238E27FC236}">
              <a16:creationId xmlns:a16="http://schemas.microsoft.com/office/drawing/2014/main" id="{0F03A2DB-E453-46D2-986B-A81B4BE2F30A}"/>
            </a:ext>
          </a:extLst>
        </cdr:cNvPr>
        <cdr:cNvSpPr txBox="1"/>
      </cdr:nvSpPr>
      <cdr:spPr>
        <a:xfrm xmlns:a="http://schemas.openxmlformats.org/drawingml/2006/main">
          <a:off x="1908096" y="208039"/>
          <a:ext cx="965109" cy="1410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Growth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stage </a:t>
          </a:r>
        </a:p>
      </cdr:txBody>
    </cdr:sp>
  </cdr:relSizeAnchor>
  <cdr:relSizeAnchor xmlns:cdr="http://schemas.openxmlformats.org/drawingml/2006/chartDrawing">
    <cdr:from>
      <cdr:x>0.13266</cdr:x>
      <cdr:y>0.23403</cdr:y>
    </cdr:from>
    <cdr:to>
      <cdr:x>0.42775</cdr:x>
      <cdr:y>0.2375</cdr:y>
    </cdr:to>
    <cdr:cxnSp macro="">
      <cdr:nvCxnSpPr>
        <cdr:cNvPr id="6" name="直接连接符 5">
          <a:extLst xmlns:a="http://schemas.openxmlformats.org/drawingml/2006/main">
            <a:ext uri="{FF2B5EF4-FFF2-40B4-BE49-F238E27FC236}">
              <a16:creationId xmlns:a16="http://schemas.microsoft.com/office/drawing/2014/main" id="{995945CD-DBDC-4BDB-9B8F-26EB20B33FFF}"/>
            </a:ext>
          </a:extLst>
        </cdr:cNvPr>
        <cdr:cNvCxnSpPr/>
      </cdr:nvCxnSpPr>
      <cdr:spPr>
        <a:xfrm xmlns:a="http://schemas.openxmlformats.org/drawingml/2006/main">
          <a:off x="431674" y="369458"/>
          <a:ext cx="960207" cy="547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2164</cdr:x>
      <cdr:y>0.23562</cdr:y>
    </cdr:from>
    <cdr:to>
      <cdr:x>0.99461</cdr:x>
      <cdr:y>0.26458</cdr:y>
    </cdr:to>
    <cdr:sp macro="" textlink="">
      <cdr:nvSpPr>
        <cdr:cNvPr id="2" name="左中括号 1">
          <a:extLst xmlns:a="http://schemas.openxmlformats.org/drawingml/2006/main">
            <a:ext uri="{FF2B5EF4-FFF2-40B4-BE49-F238E27FC236}">
              <a16:creationId xmlns:a16="http://schemas.microsoft.com/office/drawing/2014/main" id="{37478146-FCC9-4A4C-96BF-CF979B977AE2}"/>
            </a:ext>
          </a:extLst>
        </cdr:cNvPr>
        <cdr:cNvSpPr/>
      </cdr:nvSpPr>
      <cdr:spPr>
        <a:xfrm xmlns:a="http://schemas.openxmlformats.org/drawingml/2006/main" rot="5400000">
          <a:off x="2604803" y="-677143"/>
          <a:ext cx="44663" cy="2125711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zh-CN" altLang="en-US" sz="1100"/>
        </a:p>
      </cdr:txBody>
    </cdr:sp>
  </cdr:relSizeAnchor>
  <cdr:relSizeAnchor xmlns:cdr="http://schemas.openxmlformats.org/drawingml/2006/chartDrawing">
    <cdr:from>
      <cdr:x>0.58639</cdr:x>
      <cdr:y>0.13489</cdr:y>
    </cdr:from>
    <cdr:to>
      <cdr:x>0.88298</cdr:x>
      <cdr:y>0.22637</cdr:y>
    </cdr:to>
    <cdr:sp macro="" textlink="">
      <cdr:nvSpPr>
        <cdr:cNvPr id="3" name="文本框 7">
          <a:extLst xmlns:a="http://schemas.openxmlformats.org/drawingml/2006/main">
            <a:ext uri="{FF2B5EF4-FFF2-40B4-BE49-F238E27FC236}">
              <a16:creationId xmlns:a16="http://schemas.microsoft.com/office/drawing/2014/main" id="{0F03A2DB-E453-46D2-986B-A81B4BE2F30A}"/>
            </a:ext>
          </a:extLst>
        </cdr:cNvPr>
        <cdr:cNvSpPr txBox="1"/>
      </cdr:nvSpPr>
      <cdr:spPr>
        <a:xfrm xmlns:a="http://schemas.openxmlformats.org/drawingml/2006/main">
          <a:off x="1908096" y="208039"/>
          <a:ext cx="965109" cy="1410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Growth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stage </a:t>
          </a:r>
        </a:p>
      </cdr:txBody>
    </cdr:sp>
  </cdr:relSizeAnchor>
  <cdr:relSizeAnchor xmlns:cdr="http://schemas.openxmlformats.org/drawingml/2006/chartDrawing">
    <cdr:from>
      <cdr:x>0.13266</cdr:x>
      <cdr:y>0.23403</cdr:y>
    </cdr:from>
    <cdr:to>
      <cdr:x>0.42775</cdr:x>
      <cdr:y>0.2375</cdr:y>
    </cdr:to>
    <cdr:cxnSp macro="">
      <cdr:nvCxnSpPr>
        <cdr:cNvPr id="6" name="直接连接符 5">
          <a:extLst xmlns:a="http://schemas.openxmlformats.org/drawingml/2006/main">
            <a:ext uri="{FF2B5EF4-FFF2-40B4-BE49-F238E27FC236}">
              <a16:creationId xmlns:a16="http://schemas.microsoft.com/office/drawing/2014/main" id="{995945CD-DBDC-4BDB-9B8F-26EB20B33FFF}"/>
            </a:ext>
          </a:extLst>
        </cdr:cNvPr>
        <cdr:cNvCxnSpPr/>
      </cdr:nvCxnSpPr>
      <cdr:spPr>
        <a:xfrm xmlns:a="http://schemas.openxmlformats.org/drawingml/2006/main">
          <a:off x="431674" y="369458"/>
          <a:ext cx="960207" cy="547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ELL\Desktop\&#25968;&#25454;\2012-2015&#38395;&#21916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原始"/>
      <sheetName val="2012"/>
      <sheetName val="2012 (2)"/>
      <sheetName val="2013"/>
      <sheetName val="2014"/>
      <sheetName val="2015"/>
      <sheetName val="2016"/>
      <sheetName val="2017"/>
      <sheetName val="图-1"/>
      <sheetName val="图-1 (2)"/>
      <sheetName val="图-1 (3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Q1" t="str">
            <v>2014-2015</v>
          </cell>
          <cell r="R1" t="str">
            <v>2015-2016</v>
          </cell>
          <cell r="S1" t="str">
            <v>2016-2017</v>
          </cell>
          <cell r="T1" t="str">
            <v>2007-2017 average</v>
          </cell>
        </row>
        <row r="2">
          <cell r="P2" t="str">
            <v>7/6</v>
          </cell>
          <cell r="Q2">
            <v>20.8</v>
          </cell>
          <cell r="R2">
            <v>11.4</v>
          </cell>
          <cell r="S2">
            <v>23.74</v>
          </cell>
          <cell r="T2">
            <v>28.51</v>
          </cell>
        </row>
        <row r="3">
          <cell r="P3" t="str">
            <v>7/7</v>
          </cell>
          <cell r="Q3">
            <v>97.3</v>
          </cell>
          <cell r="R3">
            <v>30.7</v>
          </cell>
          <cell r="S3">
            <v>44.7</v>
          </cell>
          <cell r="T3">
            <v>65.64</v>
          </cell>
        </row>
        <row r="4">
          <cell r="P4" t="str">
            <v>7/8</v>
          </cell>
          <cell r="Q4">
            <v>102.6</v>
          </cell>
          <cell r="R4">
            <v>32.6</v>
          </cell>
          <cell r="S4">
            <v>38.6</v>
          </cell>
          <cell r="T4">
            <v>76.510000000000005</v>
          </cell>
        </row>
        <row r="5">
          <cell r="P5" t="str">
            <v>7/9</v>
          </cell>
          <cell r="Q5">
            <v>144.9</v>
          </cell>
          <cell r="R5">
            <v>20</v>
          </cell>
          <cell r="S5">
            <v>58.36</v>
          </cell>
          <cell r="T5">
            <v>87.04</v>
          </cell>
        </row>
        <row r="6">
          <cell r="P6" t="str">
            <v>7/10</v>
          </cell>
          <cell r="Q6">
            <v>8.5</v>
          </cell>
          <cell r="R6">
            <v>74.599999999999994</v>
          </cell>
          <cell r="S6">
            <v>87.6</v>
          </cell>
          <cell r="T6">
            <v>52.12</v>
          </cell>
        </row>
        <row r="7">
          <cell r="P7" t="str">
            <v>7/11</v>
          </cell>
          <cell r="Q7">
            <v>11.8</v>
          </cell>
          <cell r="R7">
            <v>56.1</v>
          </cell>
          <cell r="S7">
            <v>18.2</v>
          </cell>
          <cell r="T7">
            <v>30.15</v>
          </cell>
        </row>
        <row r="8">
          <cell r="P8" t="str">
            <v>7/12</v>
          </cell>
          <cell r="Q8">
            <v>1.2000000000000002</v>
          </cell>
          <cell r="R8">
            <v>2.1</v>
          </cell>
          <cell r="S8">
            <v>13.8</v>
          </cell>
          <cell r="T8">
            <v>22</v>
          </cell>
        </row>
        <row r="9">
          <cell r="P9" t="str">
            <v>7/1</v>
          </cell>
          <cell r="Q9">
            <v>3.9000000000000004</v>
          </cell>
          <cell r="R9">
            <v>0.30000000000000004</v>
          </cell>
          <cell r="S9">
            <v>2</v>
          </cell>
          <cell r="T9">
            <v>22</v>
          </cell>
        </row>
        <row r="10">
          <cell r="P10" t="str">
            <v>7/2</v>
          </cell>
          <cell r="Q10">
            <v>6.4</v>
          </cell>
          <cell r="R10">
            <v>16.100000000000001</v>
          </cell>
          <cell r="S10">
            <v>12.1</v>
          </cell>
          <cell r="T10">
            <v>7</v>
          </cell>
        </row>
        <row r="11">
          <cell r="P11" t="str">
            <v>7/3</v>
          </cell>
          <cell r="Q11">
            <v>53</v>
          </cell>
          <cell r="R11">
            <v>32.700000000000003</v>
          </cell>
          <cell r="S11">
            <v>11.1</v>
          </cell>
          <cell r="T11">
            <v>21</v>
          </cell>
        </row>
        <row r="12">
          <cell r="P12" t="str">
            <v>7/4</v>
          </cell>
          <cell r="Q12">
            <v>33.200000000000003</v>
          </cell>
          <cell r="R12">
            <v>44.2</v>
          </cell>
          <cell r="S12">
            <v>39.1</v>
          </cell>
          <cell r="T12">
            <v>41.2</v>
          </cell>
        </row>
        <row r="13">
          <cell r="P13" t="str">
            <v>7/5</v>
          </cell>
          <cell r="Q13">
            <v>33.099999999999994</v>
          </cell>
          <cell r="R13">
            <v>66</v>
          </cell>
          <cell r="S13">
            <v>57</v>
          </cell>
          <cell r="T13">
            <v>33.625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61"/>
  <sheetViews>
    <sheetView tabSelected="1" zoomScaleNormal="100" workbookViewId="0">
      <selection activeCell="H12" sqref="H12"/>
    </sheetView>
  </sheetViews>
  <sheetFormatPr defaultColWidth="9" defaultRowHeight="15.75" x14ac:dyDescent="0.2"/>
  <cols>
    <col min="1" max="1" width="18.25" style="1" customWidth="1"/>
    <col min="2" max="2" width="10.5" style="1" customWidth="1"/>
    <col min="3" max="3" width="10.375" style="1" customWidth="1"/>
    <col min="4" max="4" width="11.25" style="1" customWidth="1"/>
    <col min="5" max="6" width="9" style="1"/>
    <col min="7" max="7" width="10.625" style="1" customWidth="1"/>
    <col min="8" max="8" width="19.125" style="1" customWidth="1"/>
    <col min="9" max="18" width="9" style="1"/>
    <col min="19" max="19" width="10" style="1" bestFit="1" customWidth="1"/>
    <col min="20" max="21" width="9" style="1"/>
    <col min="22" max="34" width="9" style="42"/>
    <col min="35" max="16384" width="9" style="1"/>
  </cols>
  <sheetData>
    <row r="1" spans="1:34" s="5" customFormat="1" ht="32.25" customHeight="1" thickBot="1" x14ac:dyDescent="0.25">
      <c r="A1" s="60" t="s">
        <v>54</v>
      </c>
      <c r="B1" s="60"/>
      <c r="C1" s="60"/>
      <c r="D1" s="60"/>
      <c r="E1" s="60"/>
      <c r="F1" s="60"/>
      <c r="G1" s="60"/>
      <c r="H1" s="60"/>
      <c r="M1" s="18"/>
      <c r="N1" s="18"/>
      <c r="O1" s="18"/>
      <c r="P1" s="18"/>
      <c r="Q1" s="18"/>
      <c r="R1" s="18"/>
      <c r="S1" s="18"/>
      <c r="T1" s="18"/>
      <c r="V1" s="42" t="s">
        <v>37</v>
      </c>
      <c r="W1" s="42">
        <v>144.9</v>
      </c>
      <c r="X1" s="42">
        <v>20</v>
      </c>
      <c r="Y1" s="42">
        <v>58.36</v>
      </c>
      <c r="Z1" s="42">
        <v>87.04</v>
      </c>
      <c r="AA1" s="42"/>
      <c r="AB1" s="42"/>
      <c r="AC1" s="42"/>
      <c r="AD1" s="42"/>
      <c r="AE1" s="42"/>
      <c r="AF1" s="42"/>
      <c r="AG1" s="42"/>
      <c r="AH1" s="42"/>
    </row>
    <row r="2" spans="1:34" x14ac:dyDescent="0.2">
      <c r="A2" s="17"/>
      <c r="B2" s="62" t="s">
        <v>52</v>
      </c>
      <c r="C2" s="62"/>
      <c r="D2" s="62"/>
      <c r="E2" s="62"/>
      <c r="F2" s="61" t="s">
        <v>78</v>
      </c>
      <c r="G2" s="61"/>
      <c r="H2" s="61"/>
      <c r="M2" s="17"/>
      <c r="N2" s="17"/>
      <c r="O2" s="32"/>
      <c r="P2" s="32"/>
      <c r="Q2" s="32"/>
      <c r="R2" s="32"/>
      <c r="S2" s="32"/>
      <c r="T2" s="32"/>
      <c r="V2" s="42" t="s">
        <v>38</v>
      </c>
      <c r="W2" s="42">
        <v>8.5</v>
      </c>
      <c r="X2" s="42">
        <v>74.599999999999994</v>
      </c>
      <c r="Y2" s="42">
        <v>87.6</v>
      </c>
      <c r="Z2" s="42">
        <v>52.12</v>
      </c>
    </row>
    <row r="3" spans="1:34" x14ac:dyDescent="0.2">
      <c r="A3" s="38" t="s">
        <v>13</v>
      </c>
      <c r="B3" s="58" t="s">
        <v>47</v>
      </c>
      <c r="C3" s="25" t="s">
        <v>21</v>
      </c>
      <c r="D3" s="25" t="s">
        <v>18</v>
      </c>
      <c r="E3" s="58" t="s">
        <v>0</v>
      </c>
      <c r="F3" s="58" t="s">
        <v>47</v>
      </c>
      <c r="G3" s="25" t="s">
        <v>21</v>
      </c>
      <c r="H3" s="25" t="s">
        <v>18</v>
      </c>
      <c r="M3" s="17"/>
      <c r="N3" s="30"/>
      <c r="O3" s="17"/>
      <c r="P3" s="24"/>
      <c r="Q3" s="24"/>
      <c r="R3" s="24"/>
      <c r="S3" s="17"/>
      <c r="T3" s="17"/>
      <c r="V3" s="42" t="s">
        <v>39</v>
      </c>
      <c r="W3" s="42">
        <v>11.8</v>
      </c>
      <c r="X3" s="42">
        <v>56.1</v>
      </c>
      <c r="Y3" s="42">
        <v>18.2</v>
      </c>
      <c r="Z3" s="42">
        <v>30.15</v>
      </c>
    </row>
    <row r="4" spans="1:34" x14ac:dyDescent="0.2">
      <c r="A4" s="6" t="s">
        <v>46</v>
      </c>
      <c r="B4" s="2">
        <v>365.6</v>
      </c>
      <c r="C4" s="3">
        <v>133.5</v>
      </c>
      <c r="D4" s="2">
        <v>17.600000000000001</v>
      </c>
      <c r="E4" s="4">
        <v>516.70000000000005</v>
      </c>
      <c r="F4" s="31">
        <f>B4-B7</f>
        <v>107.90000000000003</v>
      </c>
      <c r="G4" s="31">
        <f>C4-C7</f>
        <v>-6.5900000000000034</v>
      </c>
      <c r="H4" s="31">
        <f>D4-D7</f>
        <v>-71.41</v>
      </c>
      <c r="I4" s="5"/>
      <c r="M4" s="17"/>
      <c r="N4" s="17"/>
      <c r="O4" s="26"/>
      <c r="P4" s="22"/>
      <c r="Q4" s="26"/>
      <c r="R4" s="26"/>
      <c r="S4" s="26"/>
      <c r="T4" s="17"/>
      <c r="U4" s="27"/>
      <c r="V4" s="43" t="s">
        <v>40</v>
      </c>
      <c r="W4" s="43">
        <v>1.2000000000000002</v>
      </c>
      <c r="X4" s="42">
        <v>2.1</v>
      </c>
      <c r="Y4" s="42">
        <v>13.8</v>
      </c>
      <c r="Z4" s="42">
        <v>22</v>
      </c>
    </row>
    <row r="5" spans="1:34" x14ac:dyDescent="0.2">
      <c r="A5" s="6" t="s">
        <v>31</v>
      </c>
      <c r="B5" s="2">
        <v>94.7</v>
      </c>
      <c r="C5" s="16">
        <v>169.3</v>
      </c>
      <c r="D5" s="2">
        <v>122.8</v>
      </c>
      <c r="E5" s="4">
        <v>386.8</v>
      </c>
      <c r="F5" s="31">
        <f>B5-B7</f>
        <v>-163</v>
      </c>
      <c r="G5" s="31">
        <f>C5-C7</f>
        <v>29.210000000000008</v>
      </c>
      <c r="H5" s="31">
        <f>D5-D7</f>
        <v>33.789999999999992</v>
      </c>
      <c r="I5" s="5"/>
      <c r="M5" s="17"/>
      <c r="N5" s="17"/>
      <c r="O5" s="26"/>
      <c r="P5" s="22"/>
      <c r="Q5" s="26"/>
      <c r="R5" s="26"/>
      <c r="S5" s="26"/>
      <c r="T5" s="17"/>
      <c r="U5" s="27"/>
      <c r="V5" s="42" t="s">
        <v>41</v>
      </c>
      <c r="W5" s="42">
        <v>3.9000000000000004</v>
      </c>
      <c r="X5" s="42">
        <v>0.30000000000000004</v>
      </c>
      <c r="Y5" s="42">
        <v>2</v>
      </c>
      <c r="Z5" s="42">
        <v>22</v>
      </c>
    </row>
    <row r="6" spans="1:34" x14ac:dyDescent="0.2">
      <c r="A6" s="6" t="s">
        <v>32</v>
      </c>
      <c r="B6" s="2">
        <v>165.4</v>
      </c>
      <c r="C6" s="16">
        <v>189.5</v>
      </c>
      <c r="D6" s="2">
        <v>51.4</v>
      </c>
      <c r="E6" s="4">
        <v>396.3</v>
      </c>
      <c r="F6" s="31">
        <f>B6-B7</f>
        <v>-92.299999999999983</v>
      </c>
      <c r="G6" s="31">
        <f>C6-C7</f>
        <v>49.41</v>
      </c>
      <c r="H6" s="31">
        <f>D6-D7</f>
        <v>-37.610000000000007</v>
      </c>
      <c r="I6" s="5"/>
      <c r="M6" s="17"/>
      <c r="N6" s="17"/>
      <c r="O6" s="26"/>
      <c r="P6" s="22"/>
      <c r="Q6" s="26"/>
      <c r="R6" s="26"/>
      <c r="S6" s="26"/>
      <c r="T6" s="17"/>
      <c r="V6" s="42" t="s">
        <v>42</v>
      </c>
      <c r="W6" s="42">
        <v>6.4</v>
      </c>
      <c r="X6" s="42">
        <v>16.100000000000001</v>
      </c>
      <c r="Y6" s="42">
        <v>12.1</v>
      </c>
      <c r="Z6" s="42">
        <v>7</v>
      </c>
    </row>
    <row r="7" spans="1:34" ht="16.5" thickBot="1" x14ac:dyDescent="0.25">
      <c r="A7" s="9" t="s">
        <v>27</v>
      </c>
      <c r="B7" s="8">
        <v>257.7</v>
      </c>
      <c r="C7" s="59">
        <v>140.09</v>
      </c>
      <c r="D7" s="8">
        <v>89.01</v>
      </c>
      <c r="E7" s="8">
        <v>486.8</v>
      </c>
      <c r="F7" s="59"/>
      <c r="G7" s="59"/>
      <c r="H7" s="59"/>
      <c r="M7" s="17"/>
      <c r="N7" s="30"/>
      <c r="O7" s="10"/>
      <c r="P7" s="10"/>
      <c r="Q7" s="10"/>
      <c r="R7" s="10"/>
      <c r="S7" s="10"/>
      <c r="T7" s="17"/>
      <c r="V7" s="42" t="s">
        <v>43</v>
      </c>
      <c r="W7" s="42">
        <v>53</v>
      </c>
      <c r="X7" s="42">
        <v>32.700000000000003</v>
      </c>
      <c r="Y7" s="42">
        <v>11.1</v>
      </c>
      <c r="Z7" s="42">
        <v>21</v>
      </c>
    </row>
    <row r="8" spans="1:34" ht="30" customHeight="1" x14ac:dyDescent="0.2">
      <c r="A8" s="63" t="s">
        <v>53</v>
      </c>
      <c r="B8" s="63"/>
      <c r="C8" s="63"/>
      <c r="D8" s="63"/>
      <c r="E8" s="63"/>
      <c r="F8" s="63"/>
      <c r="G8" s="63"/>
      <c r="H8" s="63"/>
      <c r="M8" s="17"/>
      <c r="N8" s="17"/>
      <c r="O8" s="33"/>
      <c r="P8" s="33"/>
      <c r="Q8" s="33"/>
      <c r="R8" s="33"/>
      <c r="S8" s="33"/>
      <c r="T8" s="33"/>
      <c r="V8" s="42" t="s">
        <v>44</v>
      </c>
      <c r="W8" s="42">
        <v>33.200000000000003</v>
      </c>
      <c r="X8" s="42">
        <v>44.2</v>
      </c>
      <c r="Y8" s="42">
        <v>39.1</v>
      </c>
      <c r="Z8" s="42">
        <v>41.2</v>
      </c>
    </row>
    <row r="9" spans="1:34" x14ac:dyDescent="0.2">
      <c r="E9" s="23"/>
      <c r="F9" s="22"/>
      <c r="G9" s="22"/>
      <c r="H9" s="22"/>
      <c r="M9" s="17"/>
      <c r="N9" s="17"/>
      <c r="O9" s="24"/>
      <c r="P9" s="24"/>
      <c r="Q9" s="24"/>
      <c r="R9" s="17"/>
      <c r="S9" s="17"/>
      <c r="T9" s="17"/>
      <c r="V9" s="42" t="s">
        <v>45</v>
      </c>
      <c r="W9" s="42">
        <v>33.099999999999994</v>
      </c>
      <c r="X9" s="42">
        <v>66</v>
      </c>
      <c r="Y9" s="42">
        <v>57</v>
      </c>
      <c r="Z9" s="42">
        <v>33.625</v>
      </c>
    </row>
    <row r="10" spans="1:34" ht="33.75" customHeight="1" thickBot="1" x14ac:dyDescent="0.25">
      <c r="A10" s="29"/>
      <c r="E10" s="7"/>
      <c r="M10" s="17"/>
      <c r="N10" s="17"/>
      <c r="O10" s="24"/>
      <c r="P10" s="24"/>
      <c r="Q10" s="24"/>
      <c r="R10" s="17"/>
      <c r="S10" s="17"/>
      <c r="T10" s="17"/>
      <c r="W10" s="44">
        <f>SUM(W1:W9)</f>
        <v>296</v>
      </c>
      <c r="X10" s="44">
        <f>SUM(X1:X9)</f>
        <v>312.09999999999997</v>
      </c>
      <c r="Y10" s="44">
        <f>SUM(Y1:Y9)</f>
        <v>299.26</v>
      </c>
      <c r="Z10" s="44">
        <f>SUM(Z1:Z9)</f>
        <v>316.13499999999999</v>
      </c>
      <c r="AB10" s="42">
        <v>516.70000000000005</v>
      </c>
      <c r="AC10" s="42">
        <v>386.8</v>
      </c>
      <c r="AD10" s="42">
        <v>406.3</v>
      </c>
      <c r="AE10" s="8">
        <v>486.8</v>
      </c>
      <c r="AF10" s="42">
        <f>W10-AB10</f>
        <v>-220.70000000000005</v>
      </c>
      <c r="AG10" s="42">
        <f t="shared" ref="AG10:AH11" si="0">X10-AC10</f>
        <v>-74.700000000000045</v>
      </c>
      <c r="AH10" s="42">
        <f t="shared" si="0"/>
        <v>-107.04000000000002</v>
      </c>
    </row>
    <row r="11" spans="1:34" ht="16.5" thickBot="1" x14ac:dyDescent="0.25">
      <c r="A11" s="29"/>
      <c r="E11" s="10"/>
      <c r="M11" s="17"/>
      <c r="N11" s="26"/>
      <c r="O11" s="24"/>
      <c r="P11" s="24"/>
      <c r="Q11" s="24"/>
      <c r="R11" s="17"/>
      <c r="S11" s="17"/>
      <c r="T11" s="17"/>
      <c r="W11" s="44">
        <f>SUM(W1:W1)</f>
        <v>144.9</v>
      </c>
      <c r="X11" s="44">
        <f>SUM(X1:X1)</f>
        <v>20</v>
      </c>
      <c r="Y11" s="44">
        <f>SUM(Y1:Y1)</f>
        <v>58.36</v>
      </c>
      <c r="Z11" s="44">
        <f>SUM(Z1:Z1)</f>
        <v>87.04</v>
      </c>
      <c r="AB11" s="42">
        <v>365.6</v>
      </c>
      <c r="AC11" s="42">
        <v>94.7</v>
      </c>
      <c r="AD11" s="42">
        <v>165.4</v>
      </c>
      <c r="AE11" s="8">
        <v>257.7</v>
      </c>
      <c r="AF11" s="42">
        <f>W11-AB11</f>
        <v>-220.70000000000002</v>
      </c>
      <c r="AG11" s="42">
        <f t="shared" si="0"/>
        <v>-74.7</v>
      </c>
      <c r="AH11" s="42">
        <f t="shared" si="0"/>
        <v>-107.04</v>
      </c>
    </row>
    <row r="12" spans="1:34" x14ac:dyDescent="0.2">
      <c r="A12" s="7"/>
      <c r="E12" s="10"/>
      <c r="N12" s="14"/>
      <c r="O12" s="12"/>
      <c r="W12" s="44">
        <f>W11/W10</f>
        <v>0.48952702702702705</v>
      </c>
      <c r="X12" s="44">
        <f>X11/X10</f>
        <v>6.4082024991989756E-2</v>
      </c>
      <c r="Y12" s="44">
        <f>Y11/Y10</f>
        <v>0.19501436877631492</v>
      </c>
      <c r="Z12" s="44">
        <f>Z11/Z10</f>
        <v>0.27532541477533334</v>
      </c>
    </row>
    <row r="13" spans="1:34" x14ac:dyDescent="0.2">
      <c r="A13" s="7"/>
      <c r="E13" s="10"/>
      <c r="F13" s="17"/>
      <c r="H13" s="11"/>
      <c r="N13" s="14"/>
      <c r="O13" s="12"/>
      <c r="W13" s="44">
        <f>W11-Z11</f>
        <v>57.86</v>
      </c>
      <c r="X13" s="44">
        <f>X11-Z11</f>
        <v>-67.040000000000006</v>
      </c>
      <c r="Y13" s="44">
        <f>Y11-Z11</f>
        <v>-28.680000000000007</v>
      </c>
      <c r="Z13" s="44"/>
    </row>
    <row r="14" spans="1:34" x14ac:dyDescent="0.2">
      <c r="A14" s="7"/>
      <c r="E14" s="10"/>
      <c r="N14" s="14"/>
      <c r="O14" s="12"/>
    </row>
    <row r="15" spans="1:34" x14ac:dyDescent="0.2">
      <c r="A15" s="7"/>
      <c r="B15" s="2"/>
      <c r="C15" s="2"/>
      <c r="D15" s="2"/>
      <c r="E15" s="10"/>
      <c r="N15" s="14"/>
      <c r="O15" s="12"/>
    </row>
    <row r="16" spans="1:34" ht="68.25" customHeight="1" x14ac:dyDescent="0.2">
      <c r="A16" s="5"/>
      <c r="B16" s="40"/>
      <c r="C16" s="51"/>
      <c r="D16" s="5"/>
      <c r="E16" s="22"/>
      <c r="F16" s="5"/>
      <c r="G16" s="5"/>
      <c r="H16" s="5"/>
      <c r="I16" s="5"/>
      <c r="J16" s="5"/>
      <c r="K16" s="5"/>
      <c r="L16" s="5"/>
      <c r="O16" s="26"/>
      <c r="P16" s="28"/>
      <c r="Q16" s="17"/>
      <c r="R16" s="17"/>
    </row>
    <row r="17" spans="1:18" x14ac:dyDescent="0.2">
      <c r="A17" s="5"/>
      <c r="B17" s="40"/>
      <c r="C17" s="51"/>
      <c r="D17" s="5"/>
      <c r="E17" s="18"/>
      <c r="F17" s="5"/>
      <c r="G17" s="5"/>
      <c r="H17" s="5"/>
      <c r="I17" s="5"/>
      <c r="J17" s="5"/>
      <c r="K17" s="5"/>
      <c r="L17" s="5"/>
      <c r="O17" s="17"/>
      <c r="P17" s="26"/>
      <c r="Q17" s="28"/>
      <c r="R17" s="17"/>
    </row>
    <row r="18" spans="1:18" x14ac:dyDescent="0.2">
      <c r="A18" s="5"/>
      <c r="B18" s="40"/>
      <c r="C18" s="51"/>
      <c r="D18" s="5"/>
      <c r="E18" s="5"/>
      <c r="F18" s="5"/>
      <c r="G18" s="5"/>
      <c r="H18" s="5"/>
      <c r="I18" s="5"/>
      <c r="J18" s="5"/>
      <c r="K18" s="5"/>
      <c r="L18" s="5"/>
      <c r="O18" s="17"/>
      <c r="P18" s="26"/>
      <c r="Q18" s="28"/>
      <c r="R18" s="17"/>
    </row>
    <row r="19" spans="1:18" x14ac:dyDescent="0.2">
      <c r="A19" s="5"/>
      <c r="B19" s="40"/>
      <c r="C19" s="51"/>
      <c r="D19" s="5"/>
      <c r="E19" s="5"/>
      <c r="F19" s="5"/>
      <c r="G19" s="5"/>
      <c r="H19" s="5"/>
      <c r="I19" s="5"/>
      <c r="J19" s="5"/>
      <c r="K19" s="5"/>
      <c r="L19" s="5"/>
      <c r="O19" s="17"/>
      <c r="P19" s="26"/>
      <c r="Q19" s="28"/>
      <c r="R19" s="17"/>
    </row>
    <row r="20" spans="1:18" x14ac:dyDescent="0.2">
      <c r="A20" s="5"/>
      <c r="B20" s="40"/>
      <c r="C20" s="51"/>
      <c r="D20" s="5"/>
      <c r="E20" s="5"/>
      <c r="F20" s="5"/>
      <c r="G20" s="5"/>
      <c r="H20" s="5"/>
      <c r="I20" s="5"/>
      <c r="J20" s="5"/>
      <c r="K20" s="5"/>
      <c r="L20" s="5"/>
      <c r="O20" s="17"/>
      <c r="P20" s="26"/>
      <c r="Q20" s="28"/>
      <c r="R20" s="17"/>
    </row>
    <row r="21" spans="1:18" x14ac:dyDescent="0.2">
      <c r="A21" s="5"/>
      <c r="B21" s="40"/>
      <c r="C21" s="51"/>
      <c r="D21" s="5"/>
      <c r="E21" s="5"/>
      <c r="F21" s="5"/>
      <c r="G21" s="5"/>
      <c r="H21" s="5"/>
      <c r="I21" s="5"/>
      <c r="J21" s="5"/>
      <c r="K21" s="5"/>
      <c r="L21" s="5"/>
      <c r="O21" s="17"/>
      <c r="P21" s="26"/>
      <c r="Q21" s="28"/>
      <c r="R21" s="17"/>
    </row>
    <row r="22" spans="1:18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O22" s="17"/>
      <c r="P22" s="26"/>
      <c r="Q22" s="28"/>
      <c r="R22" s="17"/>
    </row>
    <row r="23" spans="1:18" x14ac:dyDescent="0.2">
      <c r="O23" s="17"/>
      <c r="P23" s="26"/>
      <c r="Q23" s="28"/>
      <c r="R23" s="17"/>
    </row>
    <row r="24" spans="1:18" x14ac:dyDescent="0.2">
      <c r="O24" s="17"/>
      <c r="P24" s="26"/>
      <c r="Q24" s="28"/>
      <c r="R24" s="17"/>
    </row>
    <row r="25" spans="1:18" x14ac:dyDescent="0.2">
      <c r="O25" s="17"/>
      <c r="P25" s="26"/>
      <c r="Q25" s="28"/>
      <c r="R25" s="17"/>
    </row>
    <row r="26" spans="1:18" x14ac:dyDescent="0.2">
      <c r="O26" s="17"/>
      <c r="P26" s="26"/>
      <c r="Q26" s="28"/>
      <c r="R26" s="17"/>
    </row>
    <row r="27" spans="1:18" x14ac:dyDescent="0.2">
      <c r="P27" s="14"/>
      <c r="Q27" s="12"/>
    </row>
    <row r="28" spans="1:18" x14ac:dyDescent="0.2">
      <c r="P28" s="14"/>
      <c r="Q28" s="12"/>
    </row>
    <row r="29" spans="1:18" x14ac:dyDescent="0.2">
      <c r="P29" s="14"/>
      <c r="Q29" s="12"/>
    </row>
    <row r="30" spans="1:18" x14ac:dyDescent="0.2">
      <c r="P30" s="14"/>
      <c r="Q30" s="12"/>
    </row>
    <row r="31" spans="1:18" x14ac:dyDescent="0.2">
      <c r="P31" s="14"/>
      <c r="Q31" s="12"/>
    </row>
    <row r="32" spans="1:18" x14ac:dyDescent="0.2">
      <c r="P32" s="14"/>
      <c r="Q32" s="12"/>
    </row>
    <row r="33" spans="16:34" x14ac:dyDescent="0.2">
      <c r="P33" s="14"/>
      <c r="Q33" s="13"/>
    </row>
    <row r="42" spans="16:34" x14ac:dyDescent="0.2">
      <c r="X42" s="45"/>
      <c r="Y42" s="45"/>
      <c r="Z42" s="45"/>
      <c r="AA42" s="45"/>
      <c r="AB42" s="45"/>
      <c r="AC42" s="45"/>
      <c r="AD42" s="45"/>
      <c r="AE42" s="45"/>
      <c r="AF42" s="45"/>
      <c r="AG42" s="45"/>
      <c r="AH42" s="45"/>
    </row>
    <row r="117" spans="24:34" x14ac:dyDescent="0.2">
      <c r="X117" s="43"/>
      <c r="Y117" s="43"/>
      <c r="Z117" s="43"/>
      <c r="AA117" s="43"/>
      <c r="AB117" s="43"/>
      <c r="AC117" s="43"/>
      <c r="AD117" s="43"/>
      <c r="AE117" s="43"/>
      <c r="AF117" s="43"/>
      <c r="AG117" s="43"/>
      <c r="AH117" s="43"/>
    </row>
    <row r="181" spans="24:34" x14ac:dyDescent="0.2">
      <c r="X181" s="43"/>
      <c r="Y181" s="43"/>
      <c r="Z181" s="43"/>
      <c r="AA181" s="43"/>
      <c r="AB181" s="43"/>
      <c r="AC181" s="43"/>
      <c r="AD181" s="43"/>
      <c r="AE181" s="43"/>
      <c r="AF181" s="43"/>
      <c r="AG181" s="43"/>
      <c r="AH181" s="43"/>
    </row>
    <row r="303" spans="24:34" x14ac:dyDescent="0.2">
      <c r="X303" s="43"/>
      <c r="Y303" s="43"/>
      <c r="Z303" s="43"/>
      <c r="AA303" s="43"/>
      <c r="AB303" s="43"/>
      <c r="AC303" s="43"/>
      <c r="AD303" s="43"/>
      <c r="AE303" s="43"/>
      <c r="AF303" s="43"/>
      <c r="AG303" s="43"/>
      <c r="AH303" s="43"/>
    </row>
    <row r="325" spans="24:34" x14ac:dyDescent="0.2">
      <c r="X325" s="46"/>
      <c r="Y325" s="46"/>
      <c r="Z325" s="46"/>
      <c r="AA325" s="46"/>
      <c r="AB325" s="46"/>
      <c r="AC325" s="46"/>
      <c r="AD325" s="46"/>
      <c r="AE325" s="46"/>
      <c r="AF325" s="46"/>
      <c r="AG325" s="46"/>
      <c r="AH325" s="46"/>
    </row>
    <row r="361" spans="24:34" x14ac:dyDescent="0.2">
      <c r="X361" s="43"/>
      <c r="Y361" s="43"/>
      <c r="Z361" s="43"/>
      <c r="AA361" s="43"/>
      <c r="AB361" s="43"/>
      <c r="AC361" s="43"/>
      <c r="AD361" s="43"/>
      <c r="AE361" s="43"/>
      <c r="AF361" s="43"/>
      <c r="AG361" s="43"/>
      <c r="AH361" s="43"/>
    </row>
  </sheetData>
  <mergeCells count="4">
    <mergeCell ref="A1:H1"/>
    <mergeCell ref="F2:H2"/>
    <mergeCell ref="B2:E2"/>
    <mergeCell ref="A8:H8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6965A-576C-4F9A-BDAE-A1C266E3E8C2}">
  <dimension ref="A1:R27"/>
  <sheetViews>
    <sheetView zoomScaleNormal="100" workbookViewId="0">
      <selection activeCell="Q12" sqref="Q12"/>
    </sheetView>
  </sheetViews>
  <sheetFormatPr defaultColWidth="9" defaultRowHeight="15.75" x14ac:dyDescent="0.2"/>
  <cols>
    <col min="1" max="1" width="10.125" style="50" bestFit="1" customWidth="1"/>
    <col min="2" max="2" width="17.625" style="37" bestFit="1" customWidth="1"/>
    <col min="3" max="3" width="9.5" style="36" bestFit="1" customWidth="1"/>
    <col min="4" max="4" width="4.625" style="36" bestFit="1" customWidth="1"/>
    <col min="5" max="5" width="9.5" style="36" bestFit="1" customWidth="1"/>
    <col min="6" max="6" width="4.625" style="36" customWidth="1"/>
    <col min="7" max="7" width="8.25" style="36" bestFit="1" customWidth="1"/>
    <col min="8" max="8" width="4.625" style="36" bestFit="1" customWidth="1"/>
    <col min="9" max="9" width="8.25" style="36" bestFit="1" customWidth="1"/>
    <col min="10" max="10" width="4.625" style="36" customWidth="1"/>
    <col min="11" max="11" width="9.5" style="36" bestFit="1" customWidth="1"/>
    <col min="12" max="12" width="4.625" style="36" bestFit="1" customWidth="1"/>
    <col min="13" max="13" width="9.5" style="36" bestFit="1" customWidth="1"/>
    <col min="14" max="14" width="4.625" style="36" bestFit="1" customWidth="1"/>
    <col min="15" max="16384" width="9" style="36"/>
  </cols>
  <sheetData>
    <row r="1" spans="1:18" x14ac:dyDescent="0.2">
      <c r="A1" s="71" t="s">
        <v>5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18" ht="27" customHeight="1" x14ac:dyDescent="0.2">
      <c r="A2" s="84" t="s">
        <v>13</v>
      </c>
      <c r="B2" s="71" t="s">
        <v>59</v>
      </c>
      <c r="C2" s="71" t="s">
        <v>72</v>
      </c>
      <c r="D2" s="71"/>
      <c r="E2" s="71"/>
      <c r="F2" s="71"/>
      <c r="G2" s="71" t="s">
        <v>73</v>
      </c>
      <c r="H2" s="71"/>
      <c r="I2" s="71"/>
      <c r="J2" s="71"/>
      <c r="K2" s="92" t="s">
        <v>74</v>
      </c>
      <c r="L2" s="92"/>
      <c r="M2" s="92"/>
      <c r="N2" s="92"/>
    </row>
    <row r="3" spans="1:18" x14ac:dyDescent="0.2">
      <c r="A3" s="84"/>
      <c r="B3" s="71"/>
      <c r="C3" s="68" t="s">
        <v>29</v>
      </c>
      <c r="D3" s="68"/>
      <c r="E3" s="68" t="s">
        <v>30</v>
      </c>
      <c r="F3" s="68"/>
      <c r="G3" s="68" t="s">
        <v>29</v>
      </c>
      <c r="H3" s="68"/>
      <c r="I3" s="68" t="s">
        <v>30</v>
      </c>
      <c r="J3" s="68"/>
      <c r="K3" s="68" t="s">
        <v>29</v>
      </c>
      <c r="L3" s="68"/>
      <c r="M3" s="68" t="s">
        <v>30</v>
      </c>
      <c r="N3" s="68"/>
    </row>
    <row r="4" spans="1:18" x14ac:dyDescent="0.2">
      <c r="A4" s="50" t="s">
        <v>48</v>
      </c>
      <c r="B4" s="20">
        <v>0</v>
      </c>
      <c r="C4" s="36">
        <v>335.04</v>
      </c>
      <c r="D4" s="36" t="s">
        <v>6</v>
      </c>
      <c r="E4" s="36">
        <v>357.99333333333334</v>
      </c>
      <c r="F4" s="36" t="s">
        <v>9</v>
      </c>
      <c r="G4" s="36">
        <v>69.82000000000005</v>
      </c>
      <c r="H4" s="36" t="s">
        <v>6</v>
      </c>
      <c r="I4" s="36">
        <v>69.660000000000025</v>
      </c>
      <c r="J4" s="36" t="s">
        <v>6</v>
      </c>
      <c r="K4" s="36">
        <v>404.86000000000007</v>
      </c>
      <c r="L4" s="36" t="s">
        <v>9</v>
      </c>
      <c r="M4" s="36">
        <v>434.32</v>
      </c>
      <c r="N4" s="36" t="s">
        <v>9</v>
      </c>
    </row>
    <row r="5" spans="1:18" x14ac:dyDescent="0.2">
      <c r="A5" s="50" t="s">
        <v>35</v>
      </c>
      <c r="B5" s="20">
        <v>120</v>
      </c>
      <c r="C5" s="36">
        <v>345.8</v>
      </c>
      <c r="D5" s="36" t="s">
        <v>5</v>
      </c>
      <c r="E5" s="36">
        <v>372.99333333333334</v>
      </c>
      <c r="F5" s="36" t="s">
        <v>6</v>
      </c>
      <c r="G5" s="36">
        <v>74.36</v>
      </c>
      <c r="H5" s="36" t="s">
        <v>5</v>
      </c>
      <c r="I5" s="36">
        <v>75.660000000000068</v>
      </c>
      <c r="J5" s="36" t="s">
        <v>5</v>
      </c>
      <c r="K5" s="36">
        <v>420.16</v>
      </c>
      <c r="L5" s="69" t="s">
        <v>6</v>
      </c>
      <c r="M5" s="36">
        <v>455.32000000000011</v>
      </c>
      <c r="N5" s="36" t="s">
        <v>6</v>
      </c>
    </row>
    <row r="6" spans="1:18" x14ac:dyDescent="0.2">
      <c r="B6" s="20">
        <v>150</v>
      </c>
      <c r="C6" s="36">
        <v>355.66</v>
      </c>
      <c r="D6" s="36" t="s">
        <v>8</v>
      </c>
      <c r="E6" s="36">
        <v>383.10333333333341</v>
      </c>
      <c r="F6" s="36" t="s">
        <v>5</v>
      </c>
      <c r="G6" s="36">
        <v>75.489999999999981</v>
      </c>
      <c r="H6" s="36" t="s">
        <v>10</v>
      </c>
      <c r="I6" s="36">
        <v>80.590000000000046</v>
      </c>
      <c r="J6" s="36" t="s">
        <v>8</v>
      </c>
      <c r="K6" s="36">
        <v>431.15000000000003</v>
      </c>
      <c r="L6" s="36" t="s">
        <v>5</v>
      </c>
      <c r="M6" s="36">
        <v>470.36000000000013</v>
      </c>
      <c r="N6" s="36" t="s">
        <v>5</v>
      </c>
    </row>
    <row r="7" spans="1:18" x14ac:dyDescent="0.2">
      <c r="B7" s="20">
        <v>180</v>
      </c>
      <c r="C7" s="36">
        <v>360.57</v>
      </c>
      <c r="D7" s="36" t="s">
        <v>8</v>
      </c>
      <c r="E7" s="36">
        <v>392.98333333333341</v>
      </c>
      <c r="F7" s="36" t="s">
        <v>8</v>
      </c>
      <c r="G7" s="36">
        <v>77.810000000000045</v>
      </c>
      <c r="H7" s="36" t="s">
        <v>8</v>
      </c>
      <c r="I7" s="36">
        <v>82.000000000000014</v>
      </c>
      <c r="J7" s="36" t="s">
        <v>8</v>
      </c>
      <c r="K7" s="36">
        <v>438.38000000000005</v>
      </c>
      <c r="L7" s="36" t="s">
        <v>8</v>
      </c>
      <c r="M7" s="36">
        <v>481.65000000000009</v>
      </c>
      <c r="N7" s="36" t="s">
        <v>8</v>
      </c>
    </row>
    <row r="8" spans="1:18" s="70" customFormat="1" x14ac:dyDescent="0.2">
      <c r="A8" s="50"/>
      <c r="B8" s="20">
        <v>210</v>
      </c>
      <c r="C8" s="36">
        <v>357.57</v>
      </c>
      <c r="D8" s="36" t="s">
        <v>8</v>
      </c>
      <c r="E8" s="36">
        <v>397.82333333333344</v>
      </c>
      <c r="F8" s="36" t="s">
        <v>8</v>
      </c>
      <c r="G8" s="36">
        <v>77.270000000000039</v>
      </c>
      <c r="H8" s="36" t="s">
        <v>10</v>
      </c>
      <c r="I8" s="36">
        <v>77.640000000000015</v>
      </c>
      <c r="J8" s="36" t="s">
        <v>10</v>
      </c>
      <c r="K8" s="36">
        <v>434.84</v>
      </c>
      <c r="L8" s="36" t="s">
        <v>10</v>
      </c>
      <c r="M8" s="36">
        <v>482.13000000000011</v>
      </c>
      <c r="N8" s="36" t="s">
        <v>8</v>
      </c>
      <c r="P8" s="36"/>
      <c r="R8" s="36"/>
    </row>
    <row r="9" spans="1:18" x14ac:dyDescent="0.2">
      <c r="A9" s="73"/>
      <c r="B9" s="72" t="s">
        <v>20</v>
      </c>
      <c r="C9" s="70">
        <f>AVERAGE(C4:C8)</f>
        <v>350.928</v>
      </c>
      <c r="D9" s="70" t="s">
        <v>56</v>
      </c>
      <c r="E9" s="70">
        <f>AVERAGE(E4:E8)</f>
        <v>380.97933333333339</v>
      </c>
      <c r="F9" s="70" t="s">
        <v>56</v>
      </c>
      <c r="G9" s="70">
        <f>AVERAGE(G4:G8)</f>
        <v>74.950000000000017</v>
      </c>
      <c r="H9" s="70" t="s">
        <v>56</v>
      </c>
      <c r="I9" s="70">
        <v>77.110000000000042</v>
      </c>
      <c r="J9" s="70" t="s">
        <v>56</v>
      </c>
      <c r="K9" s="70">
        <f>AVERAGE(K4:K8)</f>
        <v>425.87800000000004</v>
      </c>
      <c r="L9" s="70" t="s">
        <v>56</v>
      </c>
      <c r="M9" s="70">
        <v>464.75600000000009</v>
      </c>
      <c r="N9" s="70" t="s">
        <v>56</v>
      </c>
    </row>
    <row r="10" spans="1:18" x14ac:dyDescent="0.2">
      <c r="A10" s="50" t="s">
        <v>49</v>
      </c>
      <c r="B10" s="20">
        <v>0</v>
      </c>
      <c r="C10" s="36">
        <v>294.40000000000003</v>
      </c>
      <c r="D10" s="36" t="s">
        <v>6</v>
      </c>
      <c r="E10" s="36">
        <v>328.83999999999992</v>
      </c>
      <c r="F10" s="36" t="s">
        <v>6</v>
      </c>
      <c r="G10" s="36">
        <v>53.42999999999995</v>
      </c>
      <c r="H10" s="36" t="s">
        <v>5</v>
      </c>
      <c r="I10" s="36">
        <v>54.090000000000053</v>
      </c>
      <c r="J10" s="36" t="s">
        <v>5</v>
      </c>
      <c r="K10" s="36">
        <v>347.8300000000001</v>
      </c>
      <c r="L10" s="36" t="s">
        <v>6</v>
      </c>
      <c r="M10" s="36">
        <v>382.93000000000006</v>
      </c>
      <c r="N10" s="36" t="s">
        <v>6</v>
      </c>
    </row>
    <row r="11" spans="1:18" x14ac:dyDescent="0.2">
      <c r="A11" s="50" t="s">
        <v>36</v>
      </c>
      <c r="B11" s="20">
        <v>120</v>
      </c>
      <c r="C11" s="36">
        <v>306.45</v>
      </c>
      <c r="D11" s="36" t="s">
        <v>5</v>
      </c>
      <c r="E11" s="36">
        <v>332.73999999999995</v>
      </c>
      <c r="F11" s="36" t="s">
        <v>7</v>
      </c>
      <c r="G11" s="36">
        <v>43.960000000000036</v>
      </c>
      <c r="H11" s="36" t="s">
        <v>5</v>
      </c>
      <c r="I11" s="36">
        <v>51.569999999999972</v>
      </c>
      <c r="J11" s="36" t="s">
        <v>5</v>
      </c>
      <c r="K11" s="36">
        <v>350.41000000000008</v>
      </c>
      <c r="L11" s="36" t="s">
        <v>6</v>
      </c>
      <c r="M11" s="36">
        <v>384.31</v>
      </c>
      <c r="N11" s="36" t="s">
        <v>6</v>
      </c>
    </row>
    <row r="12" spans="1:18" s="70" customFormat="1" x14ac:dyDescent="0.2">
      <c r="A12" s="50"/>
      <c r="B12" s="20">
        <v>150</v>
      </c>
      <c r="C12" s="36">
        <v>313.85000000000002</v>
      </c>
      <c r="D12" s="36" t="s">
        <v>8</v>
      </c>
      <c r="E12" s="36">
        <v>341.61999999999995</v>
      </c>
      <c r="F12" s="36" t="s">
        <v>8</v>
      </c>
      <c r="G12" s="36">
        <v>56.219999999999992</v>
      </c>
      <c r="H12" s="36" t="s">
        <v>8</v>
      </c>
      <c r="I12" s="36">
        <v>59.50999999999997</v>
      </c>
      <c r="J12" s="36" t="s">
        <v>8</v>
      </c>
      <c r="K12" s="36">
        <v>370.07</v>
      </c>
      <c r="L12" s="36" t="s">
        <v>8</v>
      </c>
      <c r="M12" s="36">
        <v>401.12999999999994</v>
      </c>
      <c r="N12" s="36" t="s">
        <v>8</v>
      </c>
      <c r="P12" s="36"/>
      <c r="R12" s="36"/>
    </row>
    <row r="13" spans="1:18" x14ac:dyDescent="0.2">
      <c r="B13" s="20">
        <v>180</v>
      </c>
      <c r="C13" s="36">
        <v>309.32</v>
      </c>
      <c r="D13" s="36" t="s">
        <v>10</v>
      </c>
      <c r="E13" s="36">
        <v>338.06999999999994</v>
      </c>
      <c r="F13" s="36" t="s">
        <v>10</v>
      </c>
      <c r="G13" s="36">
        <v>55.089999999999954</v>
      </c>
      <c r="H13" s="36" t="s">
        <v>10</v>
      </c>
      <c r="I13" s="36">
        <v>58.95000000000001</v>
      </c>
      <c r="J13" s="36" t="s">
        <v>8</v>
      </c>
      <c r="K13" s="36">
        <v>364.41000000000008</v>
      </c>
      <c r="L13" s="36" t="s">
        <v>8</v>
      </c>
      <c r="M13" s="36">
        <v>397.02</v>
      </c>
      <c r="N13" s="36" t="s">
        <v>10</v>
      </c>
    </row>
    <row r="14" spans="1:18" x14ac:dyDescent="0.2">
      <c r="B14" s="20">
        <v>210</v>
      </c>
      <c r="C14" s="36">
        <v>302.61</v>
      </c>
      <c r="D14" s="36" t="s">
        <v>5</v>
      </c>
      <c r="E14" s="36">
        <v>332.95999999999992</v>
      </c>
      <c r="F14" s="36" t="s">
        <v>7</v>
      </c>
      <c r="G14" s="36">
        <v>55.45999999999998</v>
      </c>
      <c r="H14" s="36" t="s">
        <v>10</v>
      </c>
      <c r="I14" s="36">
        <v>58.030000000000008</v>
      </c>
      <c r="J14" s="36" t="s">
        <v>8</v>
      </c>
      <c r="K14" s="36">
        <v>358.07</v>
      </c>
      <c r="L14" s="36" t="s">
        <v>5</v>
      </c>
      <c r="M14" s="36">
        <v>390.98999999999995</v>
      </c>
      <c r="N14" s="36" t="s">
        <v>7</v>
      </c>
    </row>
    <row r="15" spans="1:18" x14ac:dyDescent="0.2">
      <c r="A15" s="73"/>
      <c r="B15" s="72" t="s">
        <v>20</v>
      </c>
      <c r="C15" s="70">
        <v>305.32600000000002</v>
      </c>
      <c r="D15" s="70" t="s">
        <v>56</v>
      </c>
      <c r="E15" s="70">
        <v>334.84599999999995</v>
      </c>
      <c r="F15" s="70" t="s">
        <v>56</v>
      </c>
      <c r="G15" s="70">
        <v>52.831999999999987</v>
      </c>
      <c r="H15" s="70" t="s">
        <v>56</v>
      </c>
      <c r="I15" s="70">
        <v>56.430000000000007</v>
      </c>
      <c r="J15" s="70" t="s">
        <v>56</v>
      </c>
      <c r="K15" s="70">
        <v>358.15800000000007</v>
      </c>
      <c r="L15" s="70" t="s">
        <v>56</v>
      </c>
      <c r="M15" s="70">
        <v>391.27600000000001</v>
      </c>
      <c r="N15" s="70" t="s">
        <v>56</v>
      </c>
    </row>
    <row r="16" spans="1:18" s="70" customFormat="1" x14ac:dyDescent="0.2">
      <c r="A16" s="50" t="s">
        <v>50</v>
      </c>
      <c r="B16" s="20">
        <v>0</v>
      </c>
      <c r="C16" s="36">
        <v>309.54000000000002</v>
      </c>
      <c r="D16" s="36" t="s">
        <v>9</v>
      </c>
      <c r="E16" s="36">
        <v>342.25</v>
      </c>
      <c r="F16" s="36" t="s">
        <v>9</v>
      </c>
      <c r="G16" s="36">
        <v>49.550000000000011</v>
      </c>
      <c r="H16" s="36" t="s">
        <v>5</v>
      </c>
      <c r="I16" s="36">
        <v>54.689999999999941</v>
      </c>
      <c r="J16" s="36" t="s">
        <v>5</v>
      </c>
      <c r="K16" s="36">
        <v>359.09</v>
      </c>
      <c r="L16" s="36" t="s">
        <v>9</v>
      </c>
      <c r="M16" s="36">
        <v>396.93999999999988</v>
      </c>
      <c r="N16" s="36" t="s">
        <v>6</v>
      </c>
      <c r="P16" s="36"/>
      <c r="R16" s="36"/>
    </row>
    <row r="17" spans="1:18" x14ac:dyDescent="0.2">
      <c r="A17" s="50" t="s">
        <v>36</v>
      </c>
      <c r="B17" s="20">
        <v>120</v>
      </c>
      <c r="C17" s="36">
        <v>319.11000000000007</v>
      </c>
      <c r="D17" s="36" t="s">
        <v>6</v>
      </c>
      <c r="E17" s="36">
        <v>353.69</v>
      </c>
      <c r="F17" s="36" t="s">
        <v>6</v>
      </c>
      <c r="G17" s="36">
        <v>51.799999999999976</v>
      </c>
      <c r="H17" s="36" t="s">
        <v>10</v>
      </c>
      <c r="I17" s="36">
        <v>56.819999999999993</v>
      </c>
      <c r="J17" s="36" t="s">
        <v>10</v>
      </c>
      <c r="K17" s="36">
        <v>370.91</v>
      </c>
      <c r="L17" s="36" t="s">
        <v>6</v>
      </c>
      <c r="M17" s="36">
        <v>410.51</v>
      </c>
      <c r="N17" s="36" t="s">
        <v>7</v>
      </c>
    </row>
    <row r="18" spans="1:18" x14ac:dyDescent="0.2">
      <c r="B18" s="20">
        <v>150</v>
      </c>
      <c r="C18" s="36">
        <v>325.17000000000007</v>
      </c>
      <c r="D18" s="36" t="s">
        <v>5</v>
      </c>
      <c r="E18" s="36">
        <v>358.98</v>
      </c>
      <c r="F18" s="36" t="s">
        <v>5</v>
      </c>
      <c r="G18" s="36">
        <v>54.729999999999968</v>
      </c>
      <c r="H18" s="36" t="s">
        <v>8</v>
      </c>
      <c r="I18" s="36">
        <v>59.729999999999983</v>
      </c>
      <c r="J18" s="36" t="s">
        <v>8</v>
      </c>
      <c r="K18" s="36">
        <v>379.90000000000009</v>
      </c>
      <c r="L18" s="36" t="s">
        <v>10</v>
      </c>
      <c r="M18" s="36">
        <v>418.71000000000004</v>
      </c>
      <c r="N18" s="36" t="s">
        <v>10</v>
      </c>
    </row>
    <row r="19" spans="1:18" x14ac:dyDescent="0.2">
      <c r="B19" s="20">
        <v>180</v>
      </c>
      <c r="C19" s="36">
        <v>333.41</v>
      </c>
      <c r="D19" s="36" t="s">
        <v>8</v>
      </c>
      <c r="E19" s="36">
        <v>363.44</v>
      </c>
      <c r="F19" s="36" t="s">
        <v>8</v>
      </c>
      <c r="G19" s="36">
        <v>54.53000000000003</v>
      </c>
      <c r="H19" s="36" t="s">
        <v>8</v>
      </c>
      <c r="I19" s="36">
        <v>60.499999999999943</v>
      </c>
      <c r="J19" s="36" t="s">
        <v>8</v>
      </c>
      <c r="K19" s="36">
        <v>387.94000000000005</v>
      </c>
      <c r="L19" s="36" t="s">
        <v>8</v>
      </c>
      <c r="M19" s="36">
        <v>423.93999999999988</v>
      </c>
      <c r="N19" s="36" t="s">
        <v>8</v>
      </c>
    </row>
    <row r="20" spans="1:18" x14ac:dyDescent="0.2">
      <c r="B20" s="20">
        <v>210</v>
      </c>
      <c r="C20" s="36">
        <v>323.72000000000003</v>
      </c>
      <c r="D20" s="36" t="s">
        <v>7</v>
      </c>
      <c r="E20" s="36">
        <v>360.39000000000004</v>
      </c>
      <c r="F20" s="36" t="s">
        <v>10</v>
      </c>
      <c r="G20" s="36">
        <v>54.430000000000028</v>
      </c>
      <c r="H20" s="36" t="s">
        <v>8</v>
      </c>
      <c r="I20" s="36">
        <v>54.929999999999929</v>
      </c>
      <c r="J20" s="36" t="s">
        <v>5</v>
      </c>
      <c r="K20" s="36">
        <v>378.15000000000009</v>
      </c>
      <c r="L20" s="36" t="s">
        <v>7</v>
      </c>
      <c r="M20" s="36">
        <v>415.31999999999988</v>
      </c>
      <c r="N20" s="36" t="s">
        <v>5</v>
      </c>
    </row>
    <row r="21" spans="1:18" s="70" customFormat="1" x14ac:dyDescent="0.2">
      <c r="A21" s="73"/>
      <c r="B21" s="72" t="s">
        <v>20</v>
      </c>
      <c r="C21" s="70">
        <v>322.19000000000005</v>
      </c>
      <c r="D21" s="70" t="s">
        <v>56</v>
      </c>
      <c r="E21" s="70">
        <v>355.75</v>
      </c>
      <c r="G21" s="70">
        <v>53.00800000000001</v>
      </c>
      <c r="H21" s="70" t="s">
        <v>56</v>
      </c>
      <c r="I21" s="70">
        <v>57.333999999999953</v>
      </c>
      <c r="K21" s="70">
        <v>375.19800000000004</v>
      </c>
      <c r="L21" s="70" t="s">
        <v>56</v>
      </c>
      <c r="M21" s="70">
        <v>413.084</v>
      </c>
      <c r="N21" s="70" t="s">
        <v>56</v>
      </c>
      <c r="P21" s="36"/>
      <c r="R21" s="36"/>
    </row>
    <row r="22" spans="1:18" x14ac:dyDescent="0.2">
      <c r="B22" s="50"/>
      <c r="C22" s="24"/>
      <c r="D22" s="20"/>
    </row>
    <row r="23" spans="1:18" x14ac:dyDescent="0.2">
      <c r="B23" s="50"/>
      <c r="C23" s="24"/>
      <c r="D23" s="20"/>
    </row>
    <row r="24" spans="1:18" x14ac:dyDescent="0.2">
      <c r="B24" s="50"/>
      <c r="C24" s="24"/>
      <c r="D24" s="20"/>
    </row>
    <row r="25" spans="1:18" x14ac:dyDescent="0.2">
      <c r="B25" s="50"/>
      <c r="C25" s="24"/>
      <c r="D25" s="20"/>
    </row>
    <row r="26" spans="1:18" x14ac:dyDescent="0.2">
      <c r="A26" s="74"/>
      <c r="B26" s="74"/>
      <c r="C26" s="24"/>
      <c r="D26" s="20"/>
    </row>
    <row r="27" spans="1:18" x14ac:dyDescent="0.2">
      <c r="A27" s="73"/>
      <c r="B27" s="73"/>
      <c r="C27" s="21"/>
      <c r="D27" s="72"/>
      <c r="G27" s="70"/>
      <c r="H27" s="70"/>
      <c r="K27" s="70"/>
      <c r="L27" s="70"/>
      <c r="O27" s="70"/>
    </row>
  </sheetData>
  <mergeCells count="12">
    <mergeCell ref="M3:N3"/>
    <mergeCell ref="K2:N2"/>
    <mergeCell ref="G2:J2"/>
    <mergeCell ref="C2:F2"/>
    <mergeCell ref="B2:B3"/>
    <mergeCell ref="C3:D3"/>
    <mergeCell ref="E3:F3"/>
    <mergeCell ref="G3:H3"/>
    <mergeCell ref="I3:J3"/>
    <mergeCell ref="K3:L3"/>
    <mergeCell ref="A2:A3"/>
    <mergeCell ref="A1:N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A9CAD-BF46-44DD-A766-C0A8D862FEBA}">
  <dimension ref="A1:BG30"/>
  <sheetViews>
    <sheetView zoomScaleNormal="100" workbookViewId="0">
      <selection activeCell="O10" sqref="O10"/>
    </sheetView>
  </sheetViews>
  <sheetFormatPr defaultColWidth="9.25" defaultRowHeight="15.75" x14ac:dyDescent="0.25"/>
  <cols>
    <col min="1" max="1" width="12.875" style="52" bestFit="1" customWidth="1"/>
    <col min="2" max="2" width="10.625" style="52" bestFit="1" customWidth="1"/>
    <col min="3" max="3" width="9.875" style="52" bestFit="1" customWidth="1"/>
    <col min="4" max="4" width="6" style="52" customWidth="1"/>
    <col min="5" max="5" width="9.125" style="52" customWidth="1"/>
    <col min="6" max="6" width="7.875" style="52" customWidth="1"/>
    <col min="7" max="7" width="11.375" style="52" customWidth="1"/>
    <col min="8" max="8" width="6.625" style="52" customWidth="1"/>
    <col min="9" max="9" width="9.125" style="52" customWidth="1"/>
    <col min="10" max="10" width="7.375" style="52" customWidth="1"/>
    <col min="11" max="11" width="8.125" style="52" bestFit="1" customWidth="1"/>
    <col min="12" max="12" width="7.125" style="52" customWidth="1"/>
    <col min="13" max="13" width="11.125" style="52" customWidth="1"/>
    <col min="14" max="14" width="7.25" style="52" customWidth="1"/>
    <col min="15" max="15" width="9.5" style="52" bestFit="1" customWidth="1"/>
    <col min="16" max="16" width="9.25" style="52"/>
    <col min="17" max="17" width="9.375" style="52" bestFit="1" customWidth="1"/>
    <col min="18" max="18" width="9.25" style="52"/>
    <col min="19" max="19" width="9.375" style="52" bestFit="1" customWidth="1"/>
    <col min="20" max="20" width="9.25" style="52"/>
    <col min="21" max="26" width="11.125" style="52" customWidth="1"/>
    <col min="27" max="28" width="11.625" style="52" customWidth="1"/>
    <col min="29" max="31" width="13.5" style="52" customWidth="1"/>
    <col min="32" max="43" width="16.125" style="52" customWidth="1"/>
    <col min="44" max="44" width="14.25" style="52" bestFit="1" customWidth="1"/>
    <col min="45" max="45" width="14.25" style="52" customWidth="1"/>
    <col min="46" max="46" width="12.625" style="52" bestFit="1" customWidth="1"/>
    <col min="47" max="47" width="12" style="52" bestFit="1" customWidth="1"/>
    <col min="48" max="58" width="9.25" style="52"/>
    <col min="59" max="59" width="9.25" style="49"/>
    <col min="60" max="16384" width="9.25" style="52"/>
  </cols>
  <sheetData>
    <row r="1" spans="1:59" ht="15.75" customHeight="1" x14ac:dyDescent="0.2">
      <c r="A1" s="65" t="s">
        <v>5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BG1" s="52"/>
    </row>
    <row r="2" spans="1:59" ht="26.25" customHeight="1" x14ac:dyDescent="0.2">
      <c r="A2" s="84" t="s">
        <v>13</v>
      </c>
      <c r="B2" s="71" t="s">
        <v>59</v>
      </c>
      <c r="C2" s="65" t="s">
        <v>75</v>
      </c>
      <c r="D2" s="65"/>
      <c r="E2" s="65"/>
      <c r="F2" s="65"/>
      <c r="G2" s="65" t="s">
        <v>77</v>
      </c>
      <c r="H2" s="65"/>
      <c r="I2" s="65"/>
      <c r="J2" s="65"/>
      <c r="K2" s="65" t="s">
        <v>76</v>
      </c>
      <c r="L2" s="65"/>
      <c r="M2" s="65"/>
      <c r="N2" s="65"/>
      <c r="Y2" s="3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BG2" s="52"/>
    </row>
    <row r="3" spans="1:59" x14ac:dyDescent="0.2">
      <c r="A3" s="84"/>
      <c r="B3" s="71"/>
      <c r="C3" s="68" t="s">
        <v>29</v>
      </c>
      <c r="D3" s="68"/>
      <c r="E3" s="68" t="s">
        <v>30</v>
      </c>
      <c r="F3" s="68"/>
      <c r="G3" s="68" t="s">
        <v>29</v>
      </c>
      <c r="H3" s="68"/>
      <c r="I3" s="68" t="s">
        <v>30</v>
      </c>
      <c r="J3" s="68"/>
      <c r="K3" s="68" t="s">
        <v>29</v>
      </c>
      <c r="L3" s="68"/>
      <c r="M3" s="68" t="s">
        <v>30</v>
      </c>
      <c r="N3" s="68"/>
      <c r="Y3" s="3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BG3" s="52"/>
    </row>
    <row r="4" spans="1:59" x14ac:dyDescent="0.25">
      <c r="A4" s="50" t="s">
        <v>48</v>
      </c>
      <c r="B4" s="35">
        <v>0</v>
      </c>
      <c r="C4" s="52">
        <v>104.4303186689082</v>
      </c>
      <c r="D4" s="52" t="s">
        <v>3</v>
      </c>
      <c r="E4" s="52">
        <v>119.843484514012</v>
      </c>
      <c r="F4" s="52" t="s">
        <v>3</v>
      </c>
      <c r="G4" s="52">
        <v>72.9636884495891</v>
      </c>
      <c r="H4" s="57" t="s">
        <v>6</v>
      </c>
      <c r="I4" s="52">
        <v>86.888851594965601</v>
      </c>
      <c r="J4" s="57" t="s">
        <v>6</v>
      </c>
      <c r="K4" s="52">
        <v>69.868300106329571</v>
      </c>
      <c r="L4" s="75" t="s">
        <v>3</v>
      </c>
      <c r="M4" s="52">
        <v>72.501940299313162</v>
      </c>
      <c r="N4" s="75" t="s">
        <v>3</v>
      </c>
      <c r="AF4" s="39"/>
      <c r="AG4" s="39"/>
      <c r="BG4" s="52"/>
    </row>
    <row r="5" spans="1:59" x14ac:dyDescent="0.25">
      <c r="A5" s="50" t="s">
        <v>35</v>
      </c>
      <c r="B5" s="35">
        <v>120</v>
      </c>
      <c r="C5" s="52">
        <v>125.17404930446041</v>
      </c>
      <c r="D5" s="52" t="s">
        <v>4</v>
      </c>
      <c r="E5" s="52">
        <v>135.21100884336278</v>
      </c>
      <c r="F5" s="52" t="s">
        <v>4</v>
      </c>
      <c r="G5" s="52">
        <v>91.517667671552559</v>
      </c>
      <c r="H5" s="57" t="s">
        <v>5</v>
      </c>
      <c r="I5" s="52">
        <v>100.12710094465207</v>
      </c>
      <c r="J5" s="75" t="s">
        <v>5</v>
      </c>
      <c r="K5" s="52">
        <v>73.11233293168813</v>
      </c>
      <c r="L5" s="75" t="s">
        <v>4</v>
      </c>
      <c r="M5" s="52">
        <v>74.052476792511641</v>
      </c>
      <c r="N5" s="75" t="s">
        <v>4</v>
      </c>
      <c r="AF5" s="39"/>
      <c r="AG5" s="39"/>
      <c r="BG5" s="52"/>
    </row>
    <row r="6" spans="1:59" x14ac:dyDescent="0.25">
      <c r="A6" s="50"/>
      <c r="B6" s="35">
        <v>150</v>
      </c>
      <c r="C6" s="52">
        <v>135.143340664779</v>
      </c>
      <c r="D6" s="52" t="s">
        <v>1</v>
      </c>
      <c r="E6" s="52">
        <v>141.91370751150399</v>
      </c>
      <c r="F6" s="52" t="s">
        <v>4</v>
      </c>
      <c r="G6" s="52">
        <v>100.79563935309363</v>
      </c>
      <c r="H6" s="57" t="s">
        <v>8</v>
      </c>
      <c r="I6" s="52">
        <v>106.4262137885524</v>
      </c>
      <c r="J6" s="75" t="s">
        <v>51</v>
      </c>
      <c r="K6" s="52">
        <v>74.584244297405448</v>
      </c>
      <c r="L6" s="75" t="s">
        <v>19</v>
      </c>
      <c r="M6" s="52">
        <v>74.99361101528909</v>
      </c>
      <c r="N6" s="75" t="s">
        <v>4</v>
      </c>
      <c r="AF6" s="39"/>
      <c r="AG6" s="39"/>
      <c r="BG6" s="52"/>
    </row>
    <row r="7" spans="1:59" x14ac:dyDescent="0.25">
      <c r="A7" s="50"/>
      <c r="B7" s="35">
        <v>180</v>
      </c>
      <c r="C7" s="52">
        <v>138.06913778333401</v>
      </c>
      <c r="D7" s="52" t="s">
        <v>1</v>
      </c>
      <c r="E7" s="52">
        <v>151.26057118400001</v>
      </c>
      <c r="F7" s="52" t="s">
        <v>1</v>
      </c>
      <c r="G7" s="52">
        <v>103.61430220714293</v>
      </c>
      <c r="H7" s="57" t="s">
        <v>8</v>
      </c>
      <c r="I7" s="52">
        <v>114.97814076064043</v>
      </c>
      <c r="J7" s="75" t="s">
        <v>8</v>
      </c>
      <c r="K7" s="52">
        <v>75.045230143857651</v>
      </c>
      <c r="L7" s="75" t="s">
        <v>1</v>
      </c>
      <c r="M7" s="52">
        <v>76.013292730976119</v>
      </c>
      <c r="N7" s="75" t="s">
        <v>1</v>
      </c>
      <c r="AF7" s="39"/>
      <c r="AG7" s="39"/>
      <c r="BG7" s="52"/>
    </row>
    <row r="8" spans="1:59" x14ac:dyDescent="0.25">
      <c r="A8" s="50"/>
      <c r="B8" s="35">
        <v>210</v>
      </c>
      <c r="C8" s="52">
        <v>135.16559745132747</v>
      </c>
      <c r="D8" s="52" t="s">
        <v>1</v>
      </c>
      <c r="E8" s="52">
        <v>141.81763983480801</v>
      </c>
      <c r="F8" s="52" t="s">
        <v>4</v>
      </c>
      <c r="G8" s="52">
        <v>100.49659614065176</v>
      </c>
      <c r="H8" s="57" t="s">
        <v>8</v>
      </c>
      <c r="I8" s="52">
        <v>105.59261715395962</v>
      </c>
      <c r="J8" s="75" t="s">
        <v>51</v>
      </c>
      <c r="K8" s="52">
        <v>74.350720919825875</v>
      </c>
      <c r="L8" s="75" t="s">
        <v>19</v>
      </c>
      <c r="M8" s="52">
        <v>74.456617157749918</v>
      </c>
      <c r="N8" s="75" t="s">
        <v>4</v>
      </c>
      <c r="AF8" s="39"/>
      <c r="AG8" s="39"/>
      <c r="BG8" s="52"/>
    </row>
    <row r="9" spans="1:59" s="77" customFormat="1" x14ac:dyDescent="0.25">
      <c r="A9" s="73"/>
      <c r="B9" s="78" t="s">
        <v>20</v>
      </c>
      <c r="C9" s="77">
        <v>127.59648877456182</v>
      </c>
      <c r="E9" s="77">
        <v>138.00928237753735</v>
      </c>
      <c r="G9" s="77">
        <v>93.877578764405996</v>
      </c>
      <c r="I9" s="77">
        <v>102.80258484855403</v>
      </c>
      <c r="K9" s="77">
        <v>73.392165679821332</v>
      </c>
      <c r="M9" s="77">
        <v>74.403587599167992</v>
      </c>
      <c r="N9" s="79"/>
      <c r="AF9" s="76"/>
      <c r="AG9" s="76"/>
      <c r="AH9" s="78"/>
      <c r="AJ9" s="78"/>
      <c r="AL9" s="78"/>
      <c r="AN9" s="78"/>
    </row>
    <row r="10" spans="1:59" x14ac:dyDescent="0.25">
      <c r="A10" s="50" t="s">
        <v>49</v>
      </c>
      <c r="B10" s="35">
        <v>0</v>
      </c>
      <c r="C10" s="52">
        <v>95.397664847590903</v>
      </c>
      <c r="D10" s="52" t="s">
        <v>3</v>
      </c>
      <c r="E10" s="52">
        <v>99.155974690921099</v>
      </c>
      <c r="F10" s="52" t="s">
        <v>3</v>
      </c>
      <c r="G10" s="52">
        <v>64.247806962516293</v>
      </c>
      <c r="H10" s="75" t="s">
        <v>5</v>
      </c>
      <c r="I10" s="52">
        <v>68.100807787966957</v>
      </c>
      <c r="J10" s="75" t="s">
        <v>6</v>
      </c>
      <c r="K10" s="52">
        <v>67.347358098502525</v>
      </c>
      <c r="L10" s="75" t="s">
        <v>19</v>
      </c>
      <c r="M10" s="52">
        <v>68.680488493248987</v>
      </c>
      <c r="N10" s="75" t="s">
        <v>4</v>
      </c>
      <c r="BG10" s="52"/>
    </row>
    <row r="11" spans="1:59" x14ac:dyDescent="0.25">
      <c r="A11" s="50" t="s">
        <v>36</v>
      </c>
      <c r="B11" s="35">
        <v>120</v>
      </c>
      <c r="C11" s="52">
        <v>106.71409362831847</v>
      </c>
      <c r="D11" s="52" t="s">
        <v>19</v>
      </c>
      <c r="E11" s="52">
        <v>113.72462300885</v>
      </c>
      <c r="F11" s="52" t="s">
        <v>19</v>
      </c>
      <c r="G11" s="52">
        <v>73.180780154980894</v>
      </c>
      <c r="H11" s="75" t="s">
        <v>8</v>
      </c>
      <c r="I11" s="52">
        <v>79.840018039534286</v>
      </c>
      <c r="J11" s="75" t="s">
        <v>10</v>
      </c>
      <c r="K11" s="52">
        <v>68.576490383610476</v>
      </c>
      <c r="L11" s="75" t="s">
        <v>1</v>
      </c>
      <c r="M11" s="52">
        <v>70.204689122883408</v>
      </c>
      <c r="N11" s="75" t="s">
        <v>1</v>
      </c>
      <c r="BG11" s="52"/>
    </row>
    <row r="12" spans="1:59" x14ac:dyDescent="0.25">
      <c r="A12" s="50"/>
      <c r="B12" s="35">
        <v>150</v>
      </c>
      <c r="C12" s="52">
        <v>107.99890803539655</v>
      </c>
      <c r="D12" s="52" t="s">
        <v>1</v>
      </c>
      <c r="E12" s="52">
        <v>118.40627473746299</v>
      </c>
      <c r="F12" s="52" t="s">
        <v>1</v>
      </c>
      <c r="G12" s="52">
        <v>74.308518876186383</v>
      </c>
      <c r="H12" s="75" t="s">
        <v>8</v>
      </c>
      <c r="I12" s="52">
        <v>83.392041680366958</v>
      </c>
      <c r="J12" s="75" t="s">
        <v>8</v>
      </c>
      <c r="K12" s="52">
        <v>68.804879815851294</v>
      </c>
      <c r="L12" s="75" t="s">
        <v>1</v>
      </c>
      <c r="M12" s="52">
        <v>70.428735187614379</v>
      </c>
      <c r="N12" s="75" t="s">
        <v>1</v>
      </c>
      <c r="BG12" s="52"/>
    </row>
    <row r="13" spans="1:59" x14ac:dyDescent="0.25">
      <c r="A13" s="50"/>
      <c r="B13" s="35">
        <v>180</v>
      </c>
      <c r="C13" s="52">
        <v>101.0742096</v>
      </c>
      <c r="D13" s="52" t="s">
        <v>4</v>
      </c>
      <c r="E13" s="52">
        <v>117.69985528999999</v>
      </c>
      <c r="F13" s="52" t="s">
        <v>1</v>
      </c>
      <c r="G13" s="52">
        <v>68.590917416765649</v>
      </c>
      <c r="H13" s="75" t="s">
        <v>10</v>
      </c>
      <c r="I13" s="52">
        <v>82.735806711533954</v>
      </c>
      <c r="J13" s="75" t="s">
        <v>8</v>
      </c>
      <c r="K13" s="52">
        <v>67.861937964405953</v>
      </c>
      <c r="L13" s="75" t="s">
        <v>19</v>
      </c>
      <c r="M13" s="52">
        <v>70.293889918285529</v>
      </c>
      <c r="N13" s="75" t="s">
        <v>1</v>
      </c>
      <c r="BG13" s="52"/>
    </row>
    <row r="14" spans="1:59" x14ac:dyDescent="0.25">
      <c r="A14" s="50"/>
      <c r="B14" s="35">
        <v>210</v>
      </c>
      <c r="C14" s="52">
        <v>99.803750074074102</v>
      </c>
      <c r="D14" s="52" t="s">
        <v>28</v>
      </c>
      <c r="E14" s="52">
        <v>107.52572496361854</v>
      </c>
      <c r="F14" s="52" t="s">
        <v>4</v>
      </c>
      <c r="G14" s="52">
        <v>67.379178188019253</v>
      </c>
      <c r="H14" s="75" t="s">
        <v>10</v>
      </c>
      <c r="I14" s="52">
        <v>74.992709629934708</v>
      </c>
      <c r="J14" s="75" t="s">
        <v>5</v>
      </c>
      <c r="K14" s="52">
        <v>67.511669789973425</v>
      </c>
      <c r="L14" s="75" t="s">
        <v>19</v>
      </c>
      <c r="M14" s="52">
        <v>69.743970250196938</v>
      </c>
      <c r="N14" s="75" t="s">
        <v>19</v>
      </c>
      <c r="W14" s="39"/>
      <c r="X14" s="39"/>
      <c r="BG14" s="52"/>
    </row>
    <row r="15" spans="1:59" s="77" customFormat="1" x14ac:dyDescent="0.25">
      <c r="A15" s="73"/>
      <c r="B15" s="78" t="s">
        <v>20</v>
      </c>
      <c r="C15" s="77">
        <v>102.197725237076</v>
      </c>
      <c r="E15" s="77">
        <v>111.30249053817052</v>
      </c>
      <c r="G15" s="77">
        <v>69.541440319693706</v>
      </c>
      <c r="I15" s="77">
        <v>77.812276769867381</v>
      </c>
      <c r="K15" s="77">
        <v>68.020467210468738</v>
      </c>
      <c r="M15" s="77">
        <v>69.870354594445843</v>
      </c>
      <c r="N15" s="79"/>
      <c r="W15" s="76"/>
      <c r="X15" s="76"/>
    </row>
    <row r="16" spans="1:59" x14ac:dyDescent="0.25">
      <c r="A16" s="50" t="s">
        <v>50</v>
      </c>
      <c r="B16" s="35">
        <v>0</v>
      </c>
      <c r="C16" s="52">
        <v>96.226858782300994</v>
      </c>
      <c r="D16" s="52" t="s">
        <v>2</v>
      </c>
      <c r="E16" s="52">
        <v>102.8462927867</v>
      </c>
      <c r="F16" s="52" t="s">
        <v>3</v>
      </c>
      <c r="G16" s="52">
        <v>65.619018248045776</v>
      </c>
      <c r="H16" s="75" t="s">
        <v>6</v>
      </c>
      <c r="I16" s="52">
        <v>71.876465622819765</v>
      </c>
      <c r="J16" s="75" t="s">
        <v>6</v>
      </c>
      <c r="K16" s="52">
        <v>68.191998656527986</v>
      </c>
      <c r="L16" s="75" t="s">
        <v>4</v>
      </c>
      <c r="M16" s="52">
        <v>69.887269317416539</v>
      </c>
      <c r="N16" s="75" t="s">
        <v>4</v>
      </c>
      <c r="BG16" s="52"/>
    </row>
    <row r="17" spans="1:59" x14ac:dyDescent="0.25">
      <c r="A17" s="50" t="s">
        <v>36</v>
      </c>
      <c r="B17" s="35">
        <v>120</v>
      </c>
      <c r="C17" s="52">
        <v>104.02570638214057</v>
      </c>
      <c r="D17" s="52" t="s">
        <v>3</v>
      </c>
      <c r="E17" s="52">
        <v>113.663724365782</v>
      </c>
      <c r="F17" s="52" t="s">
        <v>4</v>
      </c>
      <c r="G17" s="52">
        <v>72.197834284060775</v>
      </c>
      <c r="H17" s="75" t="s">
        <v>5</v>
      </c>
      <c r="I17" s="52">
        <v>79.972341838464587</v>
      </c>
      <c r="J17" s="75" t="s">
        <v>5</v>
      </c>
      <c r="K17" s="52">
        <v>69.403839488328543</v>
      </c>
      <c r="L17" s="75" t="s">
        <v>19</v>
      </c>
      <c r="M17" s="52">
        <v>70.358720237870315</v>
      </c>
      <c r="N17" s="75" t="s">
        <v>19</v>
      </c>
      <c r="Z17" s="39"/>
      <c r="AA17" s="39"/>
      <c r="AB17" s="39"/>
      <c r="BG17" s="52"/>
    </row>
    <row r="18" spans="1:59" x14ac:dyDescent="0.25">
      <c r="B18" s="35">
        <v>150</v>
      </c>
      <c r="C18" s="52">
        <v>113.94542765398809</v>
      </c>
      <c r="D18" s="52" t="s">
        <v>4</v>
      </c>
      <c r="E18" s="52">
        <v>119.30260911480801</v>
      </c>
      <c r="F18" s="52" t="s">
        <v>19</v>
      </c>
      <c r="G18" s="52">
        <v>79.849578120648644</v>
      </c>
      <c r="H18" s="75" t="s">
        <v>8</v>
      </c>
      <c r="I18" s="52">
        <v>84.446976797954434</v>
      </c>
      <c r="J18" s="75" t="s">
        <v>10</v>
      </c>
      <c r="K18" s="52">
        <v>70.077035792189506</v>
      </c>
      <c r="L18" s="75" t="s">
        <v>1</v>
      </c>
      <c r="M18" s="52">
        <v>70.783847415012431</v>
      </c>
      <c r="N18" s="75" t="s">
        <v>19</v>
      </c>
      <c r="T18" s="39"/>
      <c r="U18" s="39"/>
      <c r="V18" s="39"/>
      <c r="W18" s="39"/>
      <c r="X18" s="39"/>
      <c r="Y18" s="39"/>
      <c r="Z18" s="39"/>
      <c r="AA18" s="39"/>
      <c r="AB18" s="39"/>
      <c r="BG18" s="52"/>
    </row>
    <row r="19" spans="1:59" x14ac:dyDescent="0.25">
      <c r="B19" s="35">
        <v>180</v>
      </c>
      <c r="C19" s="52">
        <v>120.09396960000001</v>
      </c>
      <c r="D19" s="52" t="s">
        <v>1</v>
      </c>
      <c r="E19" s="52">
        <v>123.374347688889</v>
      </c>
      <c r="F19" s="52" t="s">
        <v>1</v>
      </c>
      <c r="G19" s="52">
        <v>84.187829435458269</v>
      </c>
      <c r="H19" s="75" t="s">
        <v>8</v>
      </c>
      <c r="I19" s="52">
        <v>88.074752210440423</v>
      </c>
      <c r="J19" s="75" t="s">
        <v>8</v>
      </c>
      <c r="K19" s="52">
        <v>70.101629345640575</v>
      </c>
      <c r="L19" s="75" t="s">
        <v>1</v>
      </c>
      <c r="M19" s="52">
        <v>71.388221182362017</v>
      </c>
      <c r="N19" s="75" t="s">
        <v>1</v>
      </c>
      <c r="T19" s="39"/>
      <c r="U19" s="39"/>
      <c r="V19" s="39"/>
      <c r="W19" s="39"/>
      <c r="X19" s="39"/>
      <c r="Y19" s="39"/>
      <c r="Z19" s="39"/>
      <c r="AA19" s="39"/>
      <c r="BG19" s="52"/>
    </row>
    <row r="20" spans="1:59" x14ac:dyDescent="0.25">
      <c r="B20" s="35">
        <v>210</v>
      </c>
      <c r="C20" s="52">
        <v>112.24025875550304</v>
      </c>
      <c r="D20" s="52" t="s">
        <v>4</v>
      </c>
      <c r="E20" s="52">
        <v>120.510424525402</v>
      </c>
      <c r="F20" s="52" t="s">
        <v>1</v>
      </c>
      <c r="G20" s="52">
        <v>78.008108546364369</v>
      </c>
      <c r="H20" s="75" t="s">
        <v>10</v>
      </c>
      <c r="I20" s="52">
        <v>85.331244616843236</v>
      </c>
      <c r="J20" s="75" t="s">
        <v>10</v>
      </c>
      <c r="K20" s="52">
        <v>69.501005620712434</v>
      </c>
      <c r="L20" s="75" t="s">
        <v>19</v>
      </c>
      <c r="M20" s="52">
        <v>70.808185227873409</v>
      </c>
      <c r="N20" s="75" t="s">
        <v>19</v>
      </c>
      <c r="BG20" s="52"/>
    </row>
    <row r="21" spans="1:59" s="77" customFormat="1" x14ac:dyDescent="0.2">
      <c r="B21" s="78" t="s">
        <v>20</v>
      </c>
      <c r="C21" s="77">
        <v>109.30644423478653</v>
      </c>
      <c r="E21" s="77">
        <v>115.9394796963162</v>
      </c>
      <c r="G21" s="77">
        <v>75.972473726915567</v>
      </c>
      <c r="I21" s="77">
        <v>81.940356217304497</v>
      </c>
      <c r="K21" s="77">
        <v>69.455101780679811</v>
      </c>
      <c r="M21" s="77">
        <v>70.645248676106945</v>
      </c>
      <c r="N21" s="80"/>
      <c r="U21" s="76"/>
      <c r="V21" s="76"/>
      <c r="W21" s="76"/>
      <c r="X21" s="76"/>
      <c r="Y21" s="76"/>
      <c r="Z21" s="76"/>
      <c r="AA21" s="76"/>
      <c r="AB21" s="76"/>
    </row>
    <row r="22" spans="1:59" x14ac:dyDescent="0.25">
      <c r="D22" s="35"/>
      <c r="K22" s="75"/>
      <c r="L22" s="75"/>
      <c r="W22" s="39"/>
      <c r="X22" s="39"/>
      <c r="Y22" s="39"/>
      <c r="Z22" s="39"/>
      <c r="AA22" s="39"/>
      <c r="AB22" s="39"/>
      <c r="AC22" s="39"/>
      <c r="AD22" s="39"/>
      <c r="BG22" s="52"/>
    </row>
    <row r="23" spans="1:59" x14ac:dyDescent="0.25">
      <c r="D23" s="35"/>
      <c r="K23" s="75"/>
      <c r="L23" s="75"/>
      <c r="AB23" s="39"/>
      <c r="BG23" s="52"/>
    </row>
    <row r="24" spans="1:59" x14ac:dyDescent="0.25">
      <c r="D24" s="35"/>
      <c r="K24" s="75"/>
      <c r="L24" s="75"/>
      <c r="AB24" s="39"/>
      <c r="BG24" s="52"/>
    </row>
    <row r="25" spans="1:59" x14ac:dyDescent="0.25">
      <c r="D25" s="35"/>
      <c r="K25" s="75"/>
      <c r="L25" s="75"/>
      <c r="AB25" s="39"/>
      <c r="AF25" s="39"/>
      <c r="AG25" s="39"/>
      <c r="AH25" s="39"/>
      <c r="BG25" s="52"/>
    </row>
    <row r="26" spans="1:59" x14ac:dyDescent="0.25">
      <c r="D26" s="35"/>
      <c r="K26" s="75"/>
      <c r="L26" s="75"/>
      <c r="AB26" s="39"/>
      <c r="AH26" s="39"/>
      <c r="AI26" s="39"/>
      <c r="BG26" s="52"/>
    </row>
    <row r="27" spans="1:59" s="77" customFormat="1" x14ac:dyDescent="0.25">
      <c r="D27" s="78"/>
      <c r="E27" s="52"/>
      <c r="F27" s="52"/>
      <c r="I27" s="52"/>
      <c r="J27" s="52"/>
      <c r="M27" s="52"/>
      <c r="N27" s="52"/>
      <c r="O27" s="81"/>
      <c r="AB27" s="76"/>
      <c r="AH27" s="76"/>
      <c r="AI27" s="76"/>
    </row>
    <row r="28" spans="1:59" x14ac:dyDescent="0.25">
      <c r="AC28" s="39"/>
      <c r="AD28" s="39"/>
      <c r="AE28" s="39"/>
      <c r="AH28" s="39"/>
      <c r="AI28" s="39"/>
      <c r="BB28" s="49"/>
      <c r="BG28" s="52"/>
    </row>
    <row r="29" spans="1:59" x14ac:dyDescent="0.25">
      <c r="AF29" s="34"/>
      <c r="AG29" s="39"/>
      <c r="AH29" s="39"/>
      <c r="AI29" s="34"/>
      <c r="AJ29" s="39"/>
      <c r="AK29" s="39"/>
      <c r="AL29" s="39"/>
      <c r="AM29" s="39"/>
      <c r="AW29" s="49"/>
      <c r="BG29" s="52"/>
    </row>
    <row r="30" spans="1:59" x14ac:dyDescent="0.25">
      <c r="AF30" s="34"/>
      <c r="AG30" s="39"/>
      <c r="AH30" s="39"/>
      <c r="AI30" s="39"/>
      <c r="AS30" s="49"/>
      <c r="BG30" s="52"/>
    </row>
  </sheetData>
  <mergeCells count="12">
    <mergeCell ref="B2:B3"/>
    <mergeCell ref="A1:N1"/>
    <mergeCell ref="K2:N2"/>
    <mergeCell ref="G2:J2"/>
    <mergeCell ref="C2:F2"/>
    <mergeCell ref="C3:D3"/>
    <mergeCell ref="E3:F3"/>
    <mergeCell ref="G3:H3"/>
    <mergeCell ref="I3:J3"/>
    <mergeCell ref="K3:L3"/>
    <mergeCell ref="M3:N3"/>
    <mergeCell ref="A2:A3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930FE-DE49-4DF2-A8A9-705542910B48}">
  <dimension ref="A1:AH41"/>
  <sheetViews>
    <sheetView topLeftCell="M1" zoomScaleNormal="100" workbookViewId="0">
      <selection activeCell="G2" sqref="G2:J2"/>
    </sheetView>
  </sheetViews>
  <sheetFormatPr defaultColWidth="8.875" defaultRowHeight="15.75" x14ac:dyDescent="0.25"/>
  <cols>
    <col min="1" max="1" width="10.125" style="39" bestFit="1" customWidth="1"/>
    <col min="2" max="2" width="11.5" style="82" bestFit="1" customWidth="1"/>
    <col min="3" max="3" width="9.25" style="39" bestFit="1" customWidth="1"/>
    <col min="4" max="4" width="3.5" style="39" bestFit="1" customWidth="1"/>
    <col min="5" max="5" width="9.25" style="39" bestFit="1" customWidth="1"/>
    <col min="6" max="6" width="3.5" style="39" bestFit="1" customWidth="1"/>
    <col min="7" max="7" width="9.25" style="39" bestFit="1" customWidth="1"/>
    <col min="8" max="8" width="4.625" style="39" bestFit="1" customWidth="1"/>
    <col min="9" max="9" width="9.25" style="39" bestFit="1" customWidth="1"/>
    <col min="10" max="10" width="4.625" style="39" bestFit="1" customWidth="1"/>
    <col min="11" max="11" width="9.25" style="39" bestFit="1" customWidth="1"/>
    <col min="12" max="12" width="6.25" style="39" bestFit="1" customWidth="1"/>
    <col min="13" max="13" width="9.25" style="39" bestFit="1" customWidth="1"/>
    <col min="14" max="14" width="7.125" style="39" bestFit="1" customWidth="1"/>
    <col min="15" max="15" width="8.125" style="39" bestFit="1" customWidth="1"/>
    <col min="16" max="16" width="3.5" style="39" bestFit="1" customWidth="1"/>
    <col min="17" max="17" width="8.125" style="39" bestFit="1" customWidth="1"/>
    <col min="18" max="18" width="3.5" style="39" bestFit="1" customWidth="1"/>
    <col min="19" max="19" width="9.25" style="39" bestFit="1" customWidth="1"/>
    <col min="20" max="20" width="8.875" style="39"/>
    <col min="21" max="21" width="9.25" style="85" bestFit="1" customWidth="1"/>
    <col min="22" max="22" width="9" style="85"/>
    <col min="23" max="23" width="9.25" style="39" bestFit="1" customWidth="1"/>
    <col min="24" max="24" width="8.875" style="39"/>
    <col min="25" max="25" width="9.25" style="39" bestFit="1" customWidth="1"/>
    <col min="26" max="26" width="8.875" style="39"/>
    <col min="27" max="27" width="9.25" style="39" bestFit="1" customWidth="1"/>
    <col min="28" max="28" width="4.25" style="39" bestFit="1" customWidth="1"/>
    <col min="29" max="29" width="9.25" style="39" bestFit="1" customWidth="1"/>
    <col min="30" max="30" width="4.25" style="39" bestFit="1" customWidth="1"/>
    <col min="31" max="31" width="7" style="39" bestFit="1" customWidth="1"/>
    <col min="32" max="32" width="4.625" style="39" bestFit="1" customWidth="1"/>
    <col min="33" max="33" width="7" style="39" bestFit="1" customWidth="1"/>
    <col min="34" max="34" width="4.25" style="39" bestFit="1" customWidth="1"/>
    <col min="35" max="16384" width="8.875" style="39"/>
  </cols>
  <sheetData>
    <row r="1" spans="1:34" x14ac:dyDescent="0.2">
      <c r="A1" s="83" t="s">
        <v>58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/>
      <c r="AA1" s="83"/>
      <c r="AB1" s="83"/>
      <c r="AC1" s="83"/>
      <c r="AD1" s="83"/>
      <c r="AE1" s="83"/>
      <c r="AF1" s="83"/>
      <c r="AG1" s="83"/>
      <c r="AH1" s="83"/>
    </row>
    <row r="2" spans="1:34" ht="24" customHeight="1" x14ac:dyDescent="0.2">
      <c r="A2" s="84" t="s">
        <v>13</v>
      </c>
      <c r="B2" s="71" t="s">
        <v>59</v>
      </c>
      <c r="C2" s="64" t="s">
        <v>60</v>
      </c>
      <c r="D2" s="64"/>
      <c r="E2" s="64"/>
      <c r="F2" s="86"/>
      <c r="G2" s="87" t="s">
        <v>61</v>
      </c>
      <c r="H2" s="64"/>
      <c r="I2" s="64"/>
      <c r="J2" s="64"/>
      <c r="K2" s="64" t="s">
        <v>62</v>
      </c>
      <c r="L2" s="64"/>
      <c r="M2" s="64"/>
      <c r="N2" s="64"/>
      <c r="O2" s="64" t="s">
        <v>63</v>
      </c>
      <c r="P2" s="64"/>
      <c r="Q2" s="64"/>
      <c r="R2" s="64"/>
      <c r="S2" s="66" t="s">
        <v>67</v>
      </c>
      <c r="T2" s="66"/>
      <c r="U2" s="66"/>
      <c r="V2" s="66"/>
      <c r="W2" s="67" t="s">
        <v>66</v>
      </c>
      <c r="X2" s="67"/>
      <c r="Y2" s="67"/>
      <c r="Z2" s="67"/>
      <c r="AA2" s="67" t="s">
        <v>65</v>
      </c>
      <c r="AB2" s="67"/>
      <c r="AC2" s="67"/>
      <c r="AD2" s="67"/>
      <c r="AE2" s="67" t="s">
        <v>64</v>
      </c>
      <c r="AF2" s="67"/>
      <c r="AG2" s="67"/>
      <c r="AH2" s="67"/>
    </row>
    <row r="3" spans="1:34" ht="21" customHeight="1" x14ac:dyDescent="0.2">
      <c r="A3" s="84"/>
      <c r="B3" s="71"/>
      <c r="C3" s="68" t="s">
        <v>29</v>
      </c>
      <c r="D3" s="68"/>
      <c r="E3" s="68" t="s">
        <v>30</v>
      </c>
      <c r="F3" s="68"/>
      <c r="G3" s="68" t="s">
        <v>29</v>
      </c>
      <c r="H3" s="68"/>
      <c r="I3" s="68" t="s">
        <v>30</v>
      </c>
      <c r="J3" s="68"/>
      <c r="K3" s="68" t="s">
        <v>29</v>
      </c>
      <c r="L3" s="68"/>
      <c r="M3" s="68" t="s">
        <v>30</v>
      </c>
      <c r="N3" s="68"/>
      <c r="O3" s="68" t="s">
        <v>29</v>
      </c>
      <c r="P3" s="68"/>
      <c r="Q3" s="68" t="s">
        <v>30</v>
      </c>
      <c r="R3" s="68"/>
      <c r="S3" s="68" t="s">
        <v>29</v>
      </c>
      <c r="T3" s="68"/>
      <c r="U3" s="68" t="s">
        <v>30</v>
      </c>
      <c r="V3" s="68"/>
      <c r="W3" s="68" t="s">
        <v>29</v>
      </c>
      <c r="X3" s="68"/>
      <c r="Y3" s="68" t="s">
        <v>30</v>
      </c>
      <c r="Z3" s="68"/>
      <c r="AA3" s="68" t="s">
        <v>29</v>
      </c>
      <c r="AB3" s="68"/>
      <c r="AC3" s="68" t="s">
        <v>30</v>
      </c>
      <c r="AD3" s="68"/>
      <c r="AE3" s="68" t="s">
        <v>29</v>
      </c>
      <c r="AF3" s="68"/>
      <c r="AG3" s="68" t="s">
        <v>30</v>
      </c>
      <c r="AH3" s="68"/>
    </row>
    <row r="4" spans="1:34" x14ac:dyDescent="0.2">
      <c r="A4" s="50" t="s">
        <v>48</v>
      </c>
      <c r="B4" s="35">
        <v>0</v>
      </c>
      <c r="C4" s="39">
        <v>128.15</v>
      </c>
      <c r="D4" s="39" t="s">
        <v>1</v>
      </c>
      <c r="E4" s="39">
        <v>124.315</v>
      </c>
      <c r="F4" s="39" t="s">
        <v>1</v>
      </c>
      <c r="G4" s="39">
        <v>64.510000000000005</v>
      </c>
      <c r="H4" s="39" t="s">
        <v>9</v>
      </c>
      <c r="I4" s="39">
        <v>52.61</v>
      </c>
      <c r="J4" s="39" t="s">
        <v>9</v>
      </c>
      <c r="K4" s="39">
        <v>127.27556344163548</v>
      </c>
      <c r="L4" s="39" t="s">
        <v>9</v>
      </c>
      <c r="M4" s="39">
        <v>143.41053519583019</v>
      </c>
      <c r="N4" s="39" t="s">
        <v>9</v>
      </c>
      <c r="O4" s="39">
        <v>63.64</v>
      </c>
      <c r="P4" s="39" t="s">
        <v>1</v>
      </c>
      <c r="Q4" s="39">
        <v>71.704999999999998</v>
      </c>
      <c r="R4" s="39" t="s">
        <v>1</v>
      </c>
      <c r="S4" s="39">
        <v>191.79</v>
      </c>
      <c r="U4" s="39">
        <v>196.01999999999998</v>
      </c>
      <c r="V4" s="39"/>
      <c r="W4" s="39">
        <v>191.78556344163547</v>
      </c>
      <c r="Y4" s="39">
        <v>196.02053519583018</v>
      </c>
      <c r="AA4" s="40">
        <v>4.4365583645031847E-3</v>
      </c>
      <c r="AB4" s="40" t="s">
        <v>33</v>
      </c>
      <c r="AC4" s="40">
        <v>-5.3519583019578899E-4</v>
      </c>
      <c r="AD4" s="40"/>
    </row>
    <row r="5" spans="1:34" x14ac:dyDescent="0.2">
      <c r="A5" s="50" t="s">
        <v>35</v>
      </c>
      <c r="B5" s="35">
        <v>120</v>
      </c>
      <c r="C5" s="39">
        <v>128.15</v>
      </c>
      <c r="D5" s="39" t="s">
        <v>1</v>
      </c>
      <c r="E5" s="39">
        <v>124.315</v>
      </c>
      <c r="F5" s="39" t="s">
        <v>1</v>
      </c>
      <c r="G5" s="39">
        <v>99.54</v>
      </c>
      <c r="H5" s="39" t="s">
        <v>6</v>
      </c>
      <c r="I5" s="39">
        <v>95.21</v>
      </c>
      <c r="J5" s="39" t="s">
        <v>6</v>
      </c>
      <c r="K5" s="39">
        <v>149.74542807718768</v>
      </c>
      <c r="L5" s="39" t="s">
        <v>6</v>
      </c>
      <c r="M5" s="39">
        <v>161.25586077518096</v>
      </c>
      <c r="N5" s="39" t="s">
        <v>6</v>
      </c>
      <c r="O5" s="39">
        <v>63.64</v>
      </c>
      <c r="P5" s="39" t="s">
        <v>1</v>
      </c>
      <c r="Q5" s="39">
        <v>71.704999999999998</v>
      </c>
      <c r="R5" s="39" t="s">
        <v>1</v>
      </c>
      <c r="S5" s="39">
        <v>311.79000000000002</v>
      </c>
      <c r="U5" s="39">
        <v>316.02</v>
      </c>
      <c r="V5" s="39"/>
      <c r="W5" s="39">
        <v>249.2854280771877</v>
      </c>
      <c r="Y5" s="39">
        <v>256.465860775181</v>
      </c>
      <c r="AA5" s="40">
        <v>62.504571922812332</v>
      </c>
      <c r="AB5" s="40" t="s">
        <v>5</v>
      </c>
      <c r="AC5" s="40">
        <v>59.554139224819011</v>
      </c>
      <c r="AD5" s="40" t="s">
        <v>5</v>
      </c>
      <c r="AE5" s="39">
        <v>1.0606296953469625</v>
      </c>
      <c r="AF5" s="39" t="s">
        <v>8</v>
      </c>
      <c r="AG5" s="39">
        <v>1.1950877932985848</v>
      </c>
      <c r="AH5" s="39" t="s">
        <v>8</v>
      </c>
    </row>
    <row r="6" spans="1:34" x14ac:dyDescent="0.2">
      <c r="A6" s="50"/>
      <c r="B6" s="35">
        <v>150</v>
      </c>
      <c r="C6" s="39">
        <v>128.15</v>
      </c>
      <c r="D6" s="39" t="s">
        <v>1</v>
      </c>
      <c r="E6" s="39">
        <v>124.315</v>
      </c>
      <c r="F6" s="39" t="s">
        <v>1</v>
      </c>
      <c r="G6" s="39">
        <v>107.24</v>
      </c>
      <c r="H6" s="39" t="s">
        <v>7</v>
      </c>
      <c r="I6" s="39">
        <v>104.54</v>
      </c>
      <c r="J6" s="39" t="s">
        <v>7</v>
      </c>
      <c r="K6" s="39">
        <v>160.97679164205172</v>
      </c>
      <c r="L6" s="39" t="s">
        <v>5</v>
      </c>
      <c r="M6" s="39">
        <v>169.53699230695852</v>
      </c>
      <c r="N6" s="39" t="s">
        <v>5</v>
      </c>
      <c r="O6" s="39">
        <v>63.64</v>
      </c>
      <c r="P6" s="39" t="s">
        <v>1</v>
      </c>
      <c r="Q6" s="39">
        <v>71.704999999999998</v>
      </c>
      <c r="R6" s="39" t="s">
        <v>1</v>
      </c>
      <c r="S6" s="39">
        <v>341.79</v>
      </c>
      <c r="U6" s="39">
        <v>346.02</v>
      </c>
      <c r="V6" s="39"/>
      <c r="W6" s="39">
        <v>268.2167916420517</v>
      </c>
      <c r="Y6" s="39">
        <v>274.07699230695852</v>
      </c>
      <c r="AA6" s="40">
        <v>73.573208357948289</v>
      </c>
      <c r="AB6" s="40" t="s">
        <v>5</v>
      </c>
      <c r="AC6" s="40">
        <v>71.943007693041494</v>
      </c>
      <c r="AD6" s="40" t="s">
        <v>5</v>
      </c>
      <c r="AE6" s="39">
        <v>0.99830285384791795</v>
      </c>
      <c r="AF6" s="39" t="s">
        <v>8</v>
      </c>
      <c r="AG6" s="39">
        <v>1.0750390718345397</v>
      </c>
      <c r="AH6" s="39" t="s">
        <v>5</v>
      </c>
    </row>
    <row r="7" spans="1:34" x14ac:dyDescent="0.2">
      <c r="A7" s="50"/>
      <c r="B7" s="35">
        <v>180</v>
      </c>
      <c r="C7" s="39">
        <v>128.15</v>
      </c>
      <c r="D7" s="39" t="s">
        <v>1</v>
      </c>
      <c r="E7" s="39">
        <v>124.315</v>
      </c>
      <c r="F7" s="39" t="s">
        <v>1</v>
      </c>
      <c r="G7" s="39">
        <v>115.26</v>
      </c>
      <c r="H7" s="39" t="s">
        <v>5</v>
      </c>
      <c r="I7" s="39">
        <v>108.57</v>
      </c>
      <c r="J7" s="39" t="s">
        <v>5</v>
      </c>
      <c r="K7" s="39">
        <v>165.24536355606131</v>
      </c>
      <c r="L7" s="39" t="s">
        <v>8</v>
      </c>
      <c r="M7" s="39">
        <v>180.27292077490907</v>
      </c>
      <c r="N7" s="39" t="s">
        <v>10</v>
      </c>
      <c r="O7" s="39">
        <v>63.64</v>
      </c>
      <c r="P7" s="39" t="s">
        <v>1</v>
      </c>
      <c r="Q7" s="39">
        <v>71.704999999999998</v>
      </c>
      <c r="R7" s="39" t="s">
        <v>1</v>
      </c>
      <c r="S7" s="39">
        <v>371.78999999999996</v>
      </c>
      <c r="U7" s="39">
        <v>376.02</v>
      </c>
      <c r="V7" s="39"/>
      <c r="W7" s="39">
        <v>280.5053635560613</v>
      </c>
      <c r="Y7" s="39">
        <v>288.84292077490909</v>
      </c>
      <c r="AA7" s="40">
        <v>71.284636443938695</v>
      </c>
      <c r="AB7" s="40" t="s">
        <v>5</v>
      </c>
      <c r="AC7" s="40">
        <v>70.177079225090921</v>
      </c>
      <c r="AD7" s="40" t="s">
        <v>4</v>
      </c>
      <c r="AE7" s="39">
        <v>0.89431550912250968</v>
      </c>
      <c r="AF7" s="39" t="s">
        <v>5</v>
      </c>
      <c r="AG7" s="39">
        <v>0.94187217948310298</v>
      </c>
      <c r="AH7" s="39" t="s">
        <v>6</v>
      </c>
    </row>
    <row r="8" spans="1:34" s="76" customFormat="1" x14ac:dyDescent="0.2">
      <c r="A8" s="50"/>
      <c r="B8" s="35">
        <v>210</v>
      </c>
      <c r="C8" s="39">
        <v>128.15</v>
      </c>
      <c r="D8" s="39" t="s">
        <v>1</v>
      </c>
      <c r="E8" s="39">
        <v>124.315</v>
      </c>
      <c r="F8" s="39" t="s">
        <v>1</v>
      </c>
      <c r="G8" s="39">
        <v>145.5</v>
      </c>
      <c r="H8" s="39" t="s">
        <v>8</v>
      </c>
      <c r="I8" s="39">
        <v>149.57</v>
      </c>
      <c r="J8" s="39" t="s">
        <v>8</v>
      </c>
      <c r="K8" s="39">
        <v>161.85992017860019</v>
      </c>
      <c r="L8" s="39" t="s">
        <v>8</v>
      </c>
      <c r="M8" s="39">
        <v>169.77962578935345</v>
      </c>
      <c r="N8" s="39" t="s">
        <v>8</v>
      </c>
      <c r="O8" s="39">
        <v>63.64</v>
      </c>
      <c r="P8" s="39" t="s">
        <v>1</v>
      </c>
      <c r="Q8" s="39">
        <v>71.704999999999998</v>
      </c>
      <c r="R8" s="39" t="s">
        <v>1</v>
      </c>
      <c r="S8" s="39">
        <v>401.79000000000008</v>
      </c>
      <c r="T8" s="39"/>
      <c r="U8" s="39">
        <v>406.02</v>
      </c>
      <c r="V8" s="39"/>
      <c r="W8" s="39">
        <v>307.35992017860019</v>
      </c>
      <c r="X8" s="39"/>
      <c r="Y8" s="39">
        <v>319.34962578935341</v>
      </c>
      <c r="Z8" s="39"/>
      <c r="AA8" s="40">
        <v>94.430079821399858</v>
      </c>
      <c r="AB8" s="40" t="s">
        <v>8</v>
      </c>
      <c r="AC8" s="40">
        <v>86.670374210646571</v>
      </c>
      <c r="AD8" s="40" t="s">
        <v>8</v>
      </c>
      <c r="AE8" s="39">
        <v>0.7868826836002919</v>
      </c>
      <c r="AF8" s="39" t="s">
        <v>6</v>
      </c>
      <c r="AG8" s="39">
        <v>0.85844247988051958</v>
      </c>
      <c r="AH8" s="76" t="s">
        <v>3</v>
      </c>
    </row>
    <row r="9" spans="1:34" s="76" customFormat="1" x14ac:dyDescent="0.2">
      <c r="A9" s="73"/>
      <c r="B9" s="78" t="s">
        <v>20</v>
      </c>
      <c r="C9" s="76">
        <v>128.15</v>
      </c>
      <c r="E9" s="76">
        <v>124.31500000000001</v>
      </c>
      <c r="G9" s="76">
        <v>106.41</v>
      </c>
      <c r="H9" s="76" t="s">
        <v>15</v>
      </c>
      <c r="I9" s="76">
        <v>102.1</v>
      </c>
      <c r="J9" s="76" t="s">
        <v>15</v>
      </c>
      <c r="K9" s="76">
        <v>153.02061337910729</v>
      </c>
      <c r="L9" s="76" t="s">
        <v>17</v>
      </c>
      <c r="M9" s="76">
        <v>164.85118696844646</v>
      </c>
      <c r="N9" s="76" t="s">
        <v>16</v>
      </c>
      <c r="O9" s="76">
        <v>63.64</v>
      </c>
      <c r="Q9" s="76">
        <v>71.704999999999998</v>
      </c>
      <c r="S9" s="76">
        <f>AVERAGE(S4:S8)</f>
        <v>323.79000000000008</v>
      </c>
      <c r="U9" s="76">
        <f>AVERAGE(U4:U8)</f>
        <v>328.02</v>
      </c>
      <c r="W9" s="76">
        <v>259.43061337910729</v>
      </c>
      <c r="Y9" s="76">
        <f>AVERAGE(Y4:Y8)</f>
        <v>266.95118696844645</v>
      </c>
      <c r="AA9" s="89">
        <v>75.448124136524797</v>
      </c>
      <c r="AB9" s="89" t="s">
        <v>15</v>
      </c>
      <c r="AC9" s="89">
        <v>72.086150088399506</v>
      </c>
      <c r="AD9" s="89" t="s">
        <v>15</v>
      </c>
      <c r="AE9" s="76">
        <v>0.93503268547942042</v>
      </c>
      <c r="AF9" s="76" t="s">
        <v>14</v>
      </c>
      <c r="AG9" s="76">
        <v>1.0176103811241868</v>
      </c>
      <c r="AH9" s="76" t="s">
        <v>15</v>
      </c>
    </row>
    <row r="10" spans="1:34" ht="15.75" customHeight="1" x14ac:dyDescent="0.2">
      <c r="A10" s="50" t="s">
        <v>49</v>
      </c>
      <c r="B10" s="35">
        <v>0</v>
      </c>
      <c r="C10" s="39">
        <v>128.255</v>
      </c>
      <c r="D10" s="39" t="s">
        <v>1</v>
      </c>
      <c r="E10" s="39">
        <v>120.75999999999999</v>
      </c>
      <c r="F10" s="39" t="s">
        <v>1</v>
      </c>
      <c r="G10" s="39">
        <v>72.25</v>
      </c>
      <c r="H10" s="39" t="s">
        <v>9</v>
      </c>
      <c r="I10" s="39">
        <v>62.37</v>
      </c>
      <c r="J10" s="39" t="s">
        <v>9</v>
      </c>
      <c r="K10" s="39">
        <v>112.01037987794318</v>
      </c>
      <c r="L10" s="39" t="s">
        <v>6</v>
      </c>
      <c r="M10" s="39">
        <v>116.78442170029155</v>
      </c>
      <c r="N10" s="39" t="s">
        <v>9</v>
      </c>
      <c r="O10" s="39">
        <v>56.004999999999995</v>
      </c>
      <c r="P10" s="39" t="s">
        <v>1</v>
      </c>
      <c r="Q10" s="39">
        <v>58.389999999999986</v>
      </c>
      <c r="R10" s="39" t="s">
        <v>1</v>
      </c>
      <c r="S10" s="39">
        <v>184.26</v>
      </c>
      <c r="U10" s="39">
        <v>179.14999999999998</v>
      </c>
      <c r="V10" s="39"/>
      <c r="W10" s="39">
        <v>184.26037987794317</v>
      </c>
      <c r="Y10" s="39">
        <v>179.15442170029155</v>
      </c>
      <c r="AA10" s="40">
        <v>-3.798779431889443E-4</v>
      </c>
      <c r="AB10" s="40"/>
      <c r="AC10" s="40">
        <v>-4.4217002915729609E-3</v>
      </c>
      <c r="AD10" s="40"/>
    </row>
    <row r="11" spans="1:34" ht="18.75" customHeight="1" x14ac:dyDescent="0.2">
      <c r="A11" s="50" t="s">
        <v>36</v>
      </c>
      <c r="B11" s="35">
        <v>120</v>
      </c>
      <c r="C11" s="39">
        <v>128.255</v>
      </c>
      <c r="D11" s="39" t="s">
        <v>1</v>
      </c>
      <c r="E11" s="39">
        <v>120.75999999999999</v>
      </c>
      <c r="F11" s="39" t="s">
        <v>1</v>
      </c>
      <c r="G11" s="39">
        <v>97.14</v>
      </c>
      <c r="H11" s="39" t="s">
        <v>6</v>
      </c>
      <c r="I11" s="39">
        <v>91.64</v>
      </c>
      <c r="J11" s="39" t="s">
        <v>6</v>
      </c>
      <c r="K11" s="39">
        <v>126.15619979550483</v>
      </c>
      <c r="L11" s="39" t="s">
        <v>5</v>
      </c>
      <c r="M11" s="39">
        <v>134.51564222775002</v>
      </c>
      <c r="N11" s="39" t="s">
        <v>23</v>
      </c>
      <c r="O11" s="39">
        <v>56.004999999999995</v>
      </c>
      <c r="P11" s="39" t="s">
        <v>1</v>
      </c>
      <c r="Q11" s="39">
        <v>58.389999999999986</v>
      </c>
      <c r="R11" s="39" t="s">
        <v>1</v>
      </c>
      <c r="S11" s="39">
        <v>304.26</v>
      </c>
      <c r="U11" s="39">
        <v>299.14999999999998</v>
      </c>
      <c r="V11" s="39"/>
      <c r="W11" s="39">
        <v>223.29619979550483</v>
      </c>
      <c r="Y11" s="39">
        <v>226.15564222775004</v>
      </c>
      <c r="AA11" s="40">
        <v>80.963800204495172</v>
      </c>
      <c r="AB11" s="40" t="s">
        <v>6</v>
      </c>
      <c r="AC11" s="40">
        <v>72.99435777224997</v>
      </c>
      <c r="AD11" s="40" t="s">
        <v>6</v>
      </c>
      <c r="AE11" s="39">
        <v>0.93341983231619308</v>
      </c>
      <c r="AF11" s="39" t="s">
        <v>8</v>
      </c>
      <c r="AG11" s="39">
        <v>0.97320351416909612</v>
      </c>
      <c r="AH11" s="39" t="s">
        <v>8</v>
      </c>
    </row>
    <row r="12" spans="1:34" x14ac:dyDescent="0.2">
      <c r="A12" s="50"/>
      <c r="B12" s="35">
        <v>150</v>
      </c>
      <c r="C12" s="39">
        <v>128.255</v>
      </c>
      <c r="D12" s="39" t="s">
        <v>1</v>
      </c>
      <c r="E12" s="39">
        <v>120.75999999999999</v>
      </c>
      <c r="F12" s="39" t="s">
        <v>1</v>
      </c>
      <c r="G12" s="39">
        <v>125.57</v>
      </c>
      <c r="H12" s="39" t="s">
        <v>5</v>
      </c>
      <c r="I12" s="39">
        <v>113.65</v>
      </c>
      <c r="J12" s="39" t="s">
        <v>5</v>
      </c>
      <c r="K12" s="39">
        <v>128.22492260901018</v>
      </c>
      <c r="L12" s="39" t="s">
        <v>11</v>
      </c>
      <c r="M12" s="39">
        <v>139.74318557504253</v>
      </c>
      <c r="N12" s="39" t="s">
        <v>11</v>
      </c>
      <c r="O12" s="39">
        <v>56.004999999999995</v>
      </c>
      <c r="P12" s="39" t="s">
        <v>1</v>
      </c>
      <c r="Q12" s="39">
        <v>58.389999999999986</v>
      </c>
      <c r="R12" s="39" t="s">
        <v>1</v>
      </c>
      <c r="S12" s="39">
        <v>334.26</v>
      </c>
      <c r="U12" s="39">
        <v>329.15</v>
      </c>
      <c r="V12" s="39"/>
      <c r="W12" s="39">
        <v>253.7949226090102</v>
      </c>
      <c r="Y12" s="39">
        <v>253.39318557504251</v>
      </c>
      <c r="AA12" s="40">
        <v>80.465077390989777</v>
      </c>
      <c r="AB12" s="40" t="s">
        <v>6</v>
      </c>
      <c r="AC12" s="40">
        <v>75.756814424957469</v>
      </c>
      <c r="AD12" s="40" t="s">
        <v>6</v>
      </c>
      <c r="AE12" s="39">
        <v>0.84104133197003217</v>
      </c>
      <c r="AF12" s="39" t="s">
        <v>5</v>
      </c>
      <c r="AG12" s="39">
        <v>0.89677094818499992</v>
      </c>
      <c r="AH12" s="39" t="s">
        <v>8</v>
      </c>
    </row>
    <row r="13" spans="1:34" ht="21" customHeight="1" x14ac:dyDescent="0.2">
      <c r="A13" s="50"/>
      <c r="B13" s="35">
        <v>180</v>
      </c>
      <c r="C13" s="39">
        <v>128.255</v>
      </c>
      <c r="D13" s="39" t="s">
        <v>1</v>
      </c>
      <c r="E13" s="39">
        <v>120.75999999999999</v>
      </c>
      <c r="F13" s="39" t="s">
        <v>1</v>
      </c>
      <c r="G13" s="39">
        <v>139.54</v>
      </c>
      <c r="H13" s="39" t="s">
        <v>5</v>
      </c>
      <c r="I13" s="39">
        <v>123.54</v>
      </c>
      <c r="J13" s="39" t="s">
        <v>5</v>
      </c>
      <c r="K13" s="39">
        <v>120.48033005454545</v>
      </c>
      <c r="L13" s="39" t="s">
        <v>12</v>
      </c>
      <c r="M13" s="39">
        <v>136.7548698266518</v>
      </c>
      <c r="N13" s="39" t="s">
        <v>26</v>
      </c>
      <c r="O13" s="39">
        <v>56.004999999999995</v>
      </c>
      <c r="P13" s="39" t="s">
        <v>1</v>
      </c>
      <c r="Q13" s="39">
        <v>58.389999999999986</v>
      </c>
      <c r="R13" s="39" t="s">
        <v>1</v>
      </c>
      <c r="S13" s="39">
        <v>364.26</v>
      </c>
      <c r="U13" s="39">
        <v>359.15</v>
      </c>
      <c r="V13" s="39"/>
      <c r="W13" s="39">
        <v>260.02033005454541</v>
      </c>
      <c r="Y13" s="39">
        <v>260.29486982665179</v>
      </c>
      <c r="AA13" s="40">
        <v>104.23966994545455</v>
      </c>
      <c r="AB13" s="40" t="s">
        <v>5</v>
      </c>
      <c r="AC13" s="40">
        <v>98.855130173348172</v>
      </c>
      <c r="AD13" s="40" t="s">
        <v>5</v>
      </c>
      <c r="AE13" s="39">
        <v>0.71236068116116769</v>
      </c>
      <c r="AF13" s="39" t="s">
        <v>6</v>
      </c>
      <c r="AG13" s="39">
        <v>0.7763510309724585</v>
      </c>
      <c r="AH13" s="39" t="s">
        <v>5</v>
      </c>
    </row>
    <row r="14" spans="1:34" s="76" customFormat="1" ht="17.25" customHeight="1" x14ac:dyDescent="0.2">
      <c r="A14" s="50"/>
      <c r="B14" s="35">
        <v>210</v>
      </c>
      <c r="C14" s="39">
        <v>128.255</v>
      </c>
      <c r="D14" s="39" t="s">
        <v>1</v>
      </c>
      <c r="E14" s="39">
        <v>120.75999999999999</v>
      </c>
      <c r="F14" s="39" t="s">
        <v>1</v>
      </c>
      <c r="G14" s="39">
        <v>151.63</v>
      </c>
      <c r="H14" s="39" t="s">
        <v>8</v>
      </c>
      <c r="I14" s="39">
        <v>145.15</v>
      </c>
      <c r="J14" s="39" t="s">
        <v>8</v>
      </c>
      <c r="K14" s="39">
        <v>118.97616730355274</v>
      </c>
      <c r="L14" s="39" t="s">
        <v>5</v>
      </c>
      <c r="M14" s="39">
        <v>125.35028495481582</v>
      </c>
      <c r="N14" s="39" t="s">
        <v>12</v>
      </c>
      <c r="O14" s="39">
        <v>56.004999999999995</v>
      </c>
      <c r="P14" s="39" t="s">
        <v>1</v>
      </c>
      <c r="Q14" s="39">
        <v>58.389999999999986</v>
      </c>
      <c r="R14" s="39" t="s">
        <v>1</v>
      </c>
      <c r="S14" s="39">
        <v>394.26</v>
      </c>
      <c r="T14" s="39"/>
      <c r="U14" s="39">
        <v>389.15</v>
      </c>
      <c r="V14" s="39"/>
      <c r="W14" s="39">
        <v>270.60616730355275</v>
      </c>
      <c r="X14" s="39"/>
      <c r="Y14" s="39">
        <v>270.50028495481581</v>
      </c>
      <c r="Z14" s="39"/>
      <c r="AA14" s="40">
        <v>123.65383269644727</v>
      </c>
      <c r="AB14" s="40" t="s">
        <v>8</v>
      </c>
      <c r="AC14" s="40">
        <v>118.64971504518417</v>
      </c>
      <c r="AD14" s="40" t="s">
        <v>8</v>
      </c>
      <c r="AE14" s="39">
        <v>0.57371585740259734</v>
      </c>
      <c r="AF14" s="39" t="s">
        <v>9</v>
      </c>
      <c r="AG14" s="39">
        <v>0.65121366584119911</v>
      </c>
      <c r="AH14" s="76" t="s">
        <v>6</v>
      </c>
    </row>
    <row r="15" spans="1:34" s="76" customFormat="1" x14ac:dyDescent="0.2">
      <c r="A15" s="73"/>
      <c r="B15" s="78" t="s">
        <v>20</v>
      </c>
      <c r="C15" s="76">
        <v>128.255</v>
      </c>
      <c r="E15" s="76">
        <v>120.75999999999999</v>
      </c>
      <c r="G15" s="76">
        <v>117.226</v>
      </c>
      <c r="H15" s="76" t="s">
        <v>15</v>
      </c>
      <c r="I15" s="76">
        <v>107.27000000000001</v>
      </c>
      <c r="J15" s="76" t="s">
        <v>14</v>
      </c>
      <c r="K15" s="76">
        <v>121.16959992811127</v>
      </c>
      <c r="L15" s="76" t="s">
        <v>17</v>
      </c>
      <c r="M15" s="76">
        <v>130.62968085691034</v>
      </c>
      <c r="N15" s="76" t="s">
        <v>16</v>
      </c>
      <c r="O15" s="76">
        <v>56.004999999999995</v>
      </c>
      <c r="Q15" s="76">
        <v>58.389999999999986</v>
      </c>
      <c r="S15" s="76">
        <f>AVERAGE(S10:S14)</f>
        <v>316.26</v>
      </c>
      <c r="U15" s="76">
        <f>AVERAGE(U10:U14)</f>
        <v>311.14999999999998</v>
      </c>
      <c r="W15" s="76">
        <v>238.39559992811127</v>
      </c>
      <c r="Y15" s="76">
        <f>AVERAGE(Y10:Y14)</f>
        <v>237.89968085691035</v>
      </c>
      <c r="AA15" s="89">
        <v>97.330595059346678</v>
      </c>
      <c r="AB15" s="89" t="s">
        <v>15</v>
      </c>
      <c r="AC15" s="89">
        <v>91.564004353934948</v>
      </c>
      <c r="AD15" s="89" t="s">
        <v>14</v>
      </c>
      <c r="AE15" s="76">
        <v>0.76513442571249757</v>
      </c>
      <c r="AF15" s="76" t="s">
        <v>15</v>
      </c>
      <c r="AG15" s="76">
        <v>0.8243847897919383</v>
      </c>
      <c r="AH15" s="76" t="s">
        <v>15</v>
      </c>
    </row>
    <row r="16" spans="1:34" x14ac:dyDescent="0.2">
      <c r="A16" s="50" t="s">
        <v>50</v>
      </c>
      <c r="B16" s="35">
        <v>0</v>
      </c>
      <c r="C16" s="39">
        <v>130.715</v>
      </c>
      <c r="D16" s="39" t="s">
        <v>1</v>
      </c>
      <c r="E16" s="39">
        <v>128.92000000000002</v>
      </c>
      <c r="F16" s="39" t="s">
        <v>1</v>
      </c>
      <c r="G16" s="39">
        <v>73.87</v>
      </c>
      <c r="H16" s="39" t="s">
        <v>34</v>
      </c>
      <c r="I16" s="39">
        <v>67.89</v>
      </c>
      <c r="J16" s="39" t="s">
        <v>9</v>
      </c>
      <c r="K16" s="39">
        <v>113.69447504747713</v>
      </c>
      <c r="L16" s="39" t="s">
        <v>22</v>
      </c>
      <c r="M16" s="39">
        <v>122.05767799593069</v>
      </c>
      <c r="N16" s="39" t="s">
        <v>9</v>
      </c>
      <c r="O16" s="39">
        <v>56.844999999999999</v>
      </c>
      <c r="P16" s="39" t="s">
        <v>1</v>
      </c>
      <c r="Q16" s="39">
        <v>61.030000000000022</v>
      </c>
      <c r="R16" s="39" t="s">
        <v>1</v>
      </c>
      <c r="S16" s="39">
        <v>187.56</v>
      </c>
      <c r="U16" s="39">
        <v>189.95000000000005</v>
      </c>
      <c r="V16" s="39"/>
      <c r="W16" s="39">
        <v>187.56447504747712</v>
      </c>
      <c r="Y16" s="39">
        <v>189.94767799593069</v>
      </c>
      <c r="AA16" s="40">
        <v>-4.4750474771149129E-3</v>
      </c>
      <c r="AB16" s="40"/>
      <c r="AC16" s="40">
        <v>2.3220040693487931E-3</v>
      </c>
      <c r="AD16" s="40"/>
    </row>
    <row r="17" spans="1:34" x14ac:dyDescent="0.2">
      <c r="A17" s="50" t="s">
        <v>36</v>
      </c>
      <c r="B17" s="35">
        <v>120</v>
      </c>
      <c r="C17" s="39">
        <v>130.715</v>
      </c>
      <c r="D17" s="39" t="s">
        <v>1</v>
      </c>
      <c r="E17" s="39">
        <v>128.92000000000002</v>
      </c>
      <c r="F17" s="39" t="s">
        <v>1</v>
      </c>
      <c r="G17" s="39">
        <v>105.34</v>
      </c>
      <c r="H17" s="39" t="s">
        <v>9</v>
      </c>
      <c r="I17" s="39">
        <v>104.54</v>
      </c>
      <c r="J17" s="39" t="s">
        <v>6</v>
      </c>
      <c r="K17" s="39">
        <v>124.33131248846102</v>
      </c>
      <c r="L17" s="39" t="s">
        <v>24</v>
      </c>
      <c r="M17" s="39">
        <v>135.0134781229593</v>
      </c>
      <c r="N17" s="39" t="s">
        <v>6</v>
      </c>
      <c r="O17" s="39">
        <v>56.844999999999999</v>
      </c>
      <c r="P17" s="39" t="s">
        <v>1</v>
      </c>
      <c r="Q17" s="39">
        <v>61.030000000000022</v>
      </c>
      <c r="R17" s="39" t="s">
        <v>1</v>
      </c>
      <c r="S17" s="39">
        <v>307.55999999999995</v>
      </c>
      <c r="U17" s="39">
        <v>309.95000000000005</v>
      </c>
      <c r="V17" s="39"/>
      <c r="W17" s="39">
        <v>229.67131248846104</v>
      </c>
      <c r="Y17" s="39">
        <v>239.55347812295929</v>
      </c>
      <c r="AA17" s="40">
        <v>77.888687511538933</v>
      </c>
      <c r="AB17" s="40" t="s">
        <v>5</v>
      </c>
      <c r="AC17" s="40">
        <v>70.396521877040726</v>
      </c>
      <c r="AD17" s="40" t="s">
        <v>5</v>
      </c>
      <c r="AE17" s="39">
        <v>0.94745395872897609</v>
      </c>
      <c r="AF17" s="39" t="s">
        <v>8</v>
      </c>
      <c r="AG17" s="39">
        <v>1.0171473166327558</v>
      </c>
      <c r="AH17" s="39" t="s">
        <v>8</v>
      </c>
    </row>
    <row r="18" spans="1:34" x14ac:dyDescent="0.2">
      <c r="A18" s="52"/>
      <c r="B18" s="35">
        <v>150</v>
      </c>
      <c r="C18" s="39">
        <v>130.715</v>
      </c>
      <c r="D18" s="39" t="s">
        <v>1</v>
      </c>
      <c r="E18" s="39">
        <v>128.92000000000002</v>
      </c>
      <c r="F18" s="39" t="s">
        <v>1</v>
      </c>
      <c r="G18" s="39">
        <v>125.32</v>
      </c>
      <c r="H18" s="39" t="s">
        <v>6</v>
      </c>
      <c r="I18" s="39">
        <v>126.76</v>
      </c>
      <c r="J18" s="39" t="s">
        <v>5</v>
      </c>
      <c r="K18" s="39">
        <v>135.21915335648808</v>
      </c>
      <c r="L18" s="39" t="s">
        <v>12</v>
      </c>
      <c r="M18" s="39">
        <v>142.24975238587049</v>
      </c>
      <c r="N18" s="39" t="s">
        <v>5</v>
      </c>
      <c r="O18" s="39">
        <v>56.844999999999999</v>
      </c>
      <c r="P18" s="39" t="s">
        <v>1</v>
      </c>
      <c r="Q18" s="39">
        <v>61.030000000000022</v>
      </c>
      <c r="R18" s="39" t="s">
        <v>1</v>
      </c>
      <c r="S18" s="39">
        <v>337.56</v>
      </c>
      <c r="U18" s="39">
        <v>339.95000000000005</v>
      </c>
      <c r="V18" s="39"/>
      <c r="W18" s="39">
        <v>260.5391533564881</v>
      </c>
      <c r="Y18" s="39">
        <v>269.00975238587051</v>
      </c>
      <c r="AA18" s="40">
        <v>77.020846643511931</v>
      </c>
      <c r="AB18" s="40" t="s">
        <v>5</v>
      </c>
      <c r="AC18" s="40">
        <v>70.940247614129532</v>
      </c>
      <c r="AD18" s="40" t="s">
        <v>5</v>
      </c>
      <c r="AE18" s="39">
        <v>0.82887541658974007</v>
      </c>
      <c r="AF18" s="39" t="s">
        <v>5</v>
      </c>
      <c r="AG18" s="39">
        <v>0.90008985415306186</v>
      </c>
      <c r="AH18" s="39" t="s">
        <v>5</v>
      </c>
    </row>
    <row r="19" spans="1:34" x14ac:dyDescent="0.2">
      <c r="A19" s="52"/>
      <c r="B19" s="35">
        <v>180</v>
      </c>
      <c r="C19" s="39">
        <v>130.715</v>
      </c>
      <c r="D19" s="39" t="s">
        <v>1</v>
      </c>
      <c r="E19" s="39">
        <v>128.92000000000002</v>
      </c>
      <c r="F19" s="39" t="s">
        <v>1</v>
      </c>
      <c r="G19" s="39">
        <v>142.21</v>
      </c>
      <c r="H19" s="39" t="s">
        <v>5</v>
      </c>
      <c r="I19" s="39">
        <v>141.04</v>
      </c>
      <c r="J19" s="39" t="s">
        <v>8</v>
      </c>
      <c r="K19" s="39">
        <v>141.75779328453407</v>
      </c>
      <c r="L19" s="39" t="s">
        <v>11</v>
      </c>
      <c r="M19" s="39">
        <v>146.88757520721492</v>
      </c>
      <c r="N19" s="39" t="s">
        <v>8</v>
      </c>
      <c r="O19" s="39">
        <v>56.844999999999999</v>
      </c>
      <c r="P19" s="39" t="s">
        <v>1</v>
      </c>
      <c r="Q19" s="39">
        <v>61.030000000000022</v>
      </c>
      <c r="R19" s="39" t="s">
        <v>1</v>
      </c>
      <c r="S19" s="39">
        <v>367.56</v>
      </c>
      <c r="U19" s="39">
        <v>369.95000000000005</v>
      </c>
      <c r="V19" s="39"/>
      <c r="W19" s="39">
        <v>283.96779328453408</v>
      </c>
      <c r="Y19" s="39">
        <v>287.92757520721489</v>
      </c>
      <c r="AA19" s="40">
        <v>83.59220671546592</v>
      </c>
      <c r="AB19" s="40" t="s">
        <v>5</v>
      </c>
      <c r="AC19" s="40">
        <v>82.022424792785131</v>
      </c>
      <c r="AD19" s="40" t="s">
        <v>5</v>
      </c>
      <c r="AE19" s="39">
        <v>0.75121751864715602</v>
      </c>
      <c r="AF19" s="39" t="s">
        <v>7</v>
      </c>
      <c r="AG19" s="39">
        <v>0.79027640214372497</v>
      </c>
      <c r="AH19" s="39" t="s">
        <v>6</v>
      </c>
    </row>
    <row r="20" spans="1:34" s="76" customFormat="1" x14ac:dyDescent="0.2">
      <c r="A20" s="52"/>
      <c r="B20" s="35">
        <v>210</v>
      </c>
      <c r="C20" s="39">
        <v>130.715</v>
      </c>
      <c r="D20" s="39" t="s">
        <v>1</v>
      </c>
      <c r="E20" s="39">
        <v>128.92000000000002</v>
      </c>
      <c r="F20" s="39" t="s">
        <v>1</v>
      </c>
      <c r="G20" s="39">
        <v>159.43</v>
      </c>
      <c r="H20" s="39" t="s">
        <v>8</v>
      </c>
      <c r="I20" s="39">
        <v>155.65</v>
      </c>
      <c r="J20" s="39" t="s">
        <v>8</v>
      </c>
      <c r="K20" s="39">
        <v>132.83048934751511</v>
      </c>
      <c r="L20" s="39" t="s">
        <v>12</v>
      </c>
      <c r="M20" s="39">
        <v>143.54817920979744</v>
      </c>
      <c r="N20" s="39" t="s">
        <v>8</v>
      </c>
      <c r="O20" s="39">
        <v>56.844999999999999</v>
      </c>
      <c r="P20" s="39" t="s">
        <v>1</v>
      </c>
      <c r="Q20" s="39">
        <v>61.030000000000022</v>
      </c>
      <c r="R20" s="39" t="s">
        <v>1</v>
      </c>
      <c r="S20" s="39">
        <v>397.56</v>
      </c>
      <c r="T20" s="39"/>
      <c r="U20" s="39">
        <v>399.95000000000005</v>
      </c>
      <c r="V20" s="39"/>
      <c r="W20" s="39">
        <v>292.26048934751509</v>
      </c>
      <c r="X20" s="39"/>
      <c r="Y20" s="39">
        <v>299.19817920979744</v>
      </c>
      <c r="Z20" s="39"/>
      <c r="AA20" s="40">
        <v>105.29951065248488</v>
      </c>
      <c r="AB20" s="40" t="s">
        <v>8</v>
      </c>
      <c r="AC20" s="40">
        <v>100.7518207902026</v>
      </c>
      <c r="AD20" s="40" t="s">
        <v>8</v>
      </c>
      <c r="AE20" s="39">
        <v>0.67503711087873375</v>
      </c>
      <c r="AF20" s="39" t="s">
        <v>6</v>
      </c>
      <c r="AG20" s="39">
        <v>0.69946464384388063</v>
      </c>
      <c r="AH20" s="76" t="s">
        <v>6</v>
      </c>
    </row>
    <row r="21" spans="1:34" s="76" customFormat="1" x14ac:dyDescent="0.2">
      <c r="A21" s="77"/>
      <c r="B21" s="78" t="s">
        <v>20</v>
      </c>
      <c r="C21" s="76">
        <v>130.715</v>
      </c>
      <c r="E21" s="76">
        <v>128.92000000000002</v>
      </c>
      <c r="G21" s="76">
        <v>121.23400000000001</v>
      </c>
      <c r="H21" s="76" t="s">
        <v>15</v>
      </c>
      <c r="I21" s="76">
        <v>119.176</v>
      </c>
      <c r="J21" s="76" t="s">
        <v>15</v>
      </c>
      <c r="K21" s="76">
        <v>129.56664470489508</v>
      </c>
      <c r="L21" s="76" t="s">
        <v>17</v>
      </c>
      <c r="M21" s="76">
        <v>137.95133258435456</v>
      </c>
      <c r="N21" s="76" t="s">
        <v>16</v>
      </c>
      <c r="O21" s="76">
        <v>56.844999999999999</v>
      </c>
      <c r="Q21" s="76">
        <v>61.030000000000022</v>
      </c>
      <c r="S21" s="76">
        <f>AVERAGE(S16:S20)</f>
        <v>319.56</v>
      </c>
      <c r="U21" s="76">
        <f>AVERAGE(U16:U20)</f>
        <v>321.95000000000005</v>
      </c>
      <c r="W21" s="76">
        <v>250.80064470489506</v>
      </c>
      <c r="Y21" s="76">
        <f>AVERAGE(Y16:Y20)</f>
        <v>257.12733258435458</v>
      </c>
      <c r="AA21" s="89">
        <v>85.950312880750417</v>
      </c>
      <c r="AB21" s="89" t="s">
        <v>15</v>
      </c>
      <c r="AC21" s="89">
        <v>81.027753768539498</v>
      </c>
      <c r="AD21" s="89" t="s">
        <v>15</v>
      </c>
      <c r="AE21" s="76">
        <v>0.80064600121115148</v>
      </c>
      <c r="AF21" s="76" t="s">
        <v>15</v>
      </c>
      <c r="AG21" s="76">
        <v>0.85174455419335582</v>
      </c>
      <c r="AH21" s="76" t="s">
        <v>15</v>
      </c>
    </row>
    <row r="22" spans="1:34" ht="15.6" customHeight="1" x14ac:dyDescent="0.25">
      <c r="A22" s="76"/>
      <c r="B22" s="88"/>
      <c r="AA22" s="40"/>
      <c r="AB22" s="40"/>
      <c r="AC22" s="40"/>
      <c r="AD22" s="40"/>
    </row>
    <row r="23" spans="1:34" x14ac:dyDescent="0.25">
      <c r="U23" s="39"/>
      <c r="V23" s="39"/>
      <c r="Y23" s="85"/>
      <c r="Z23" s="85"/>
    </row>
    <row r="24" spans="1:34" x14ac:dyDescent="0.25">
      <c r="U24" s="39"/>
      <c r="V24" s="39"/>
      <c r="Y24" s="85"/>
      <c r="Z24" s="85"/>
    </row>
    <row r="25" spans="1:34" x14ac:dyDescent="0.25">
      <c r="U25" s="39"/>
      <c r="V25" s="39"/>
      <c r="Y25" s="85"/>
      <c r="Z25" s="85"/>
    </row>
    <row r="26" spans="1:34" x14ac:dyDescent="0.25">
      <c r="U26" s="39"/>
      <c r="V26" s="39"/>
      <c r="Y26" s="85"/>
      <c r="Z26" s="85"/>
    </row>
    <row r="27" spans="1:34" x14ac:dyDescent="0.25">
      <c r="U27" s="39"/>
      <c r="V27" s="39"/>
      <c r="Y27" s="85"/>
      <c r="Z27" s="85"/>
    </row>
    <row r="28" spans="1:34" s="76" customFormat="1" x14ac:dyDescent="0.2">
      <c r="B28" s="88"/>
    </row>
    <row r="29" spans="1:34" x14ac:dyDescent="0.25">
      <c r="U29" s="39"/>
      <c r="V29" s="39"/>
      <c r="Y29" s="85"/>
      <c r="Z29" s="85"/>
    </row>
    <row r="30" spans="1:34" x14ac:dyDescent="0.25">
      <c r="U30" s="39"/>
      <c r="V30" s="39"/>
      <c r="Y30" s="85"/>
      <c r="Z30" s="85"/>
    </row>
    <row r="31" spans="1:34" x14ac:dyDescent="0.25">
      <c r="U31" s="39"/>
      <c r="V31" s="39"/>
      <c r="Z31" s="85"/>
    </row>
    <row r="32" spans="1:34" x14ac:dyDescent="0.25">
      <c r="U32" s="39"/>
      <c r="V32" s="39"/>
      <c r="Z32" s="85"/>
      <c r="AD32" s="39" t="s">
        <v>25</v>
      </c>
    </row>
    <row r="33" spans="2:26" x14ac:dyDescent="0.25">
      <c r="U33" s="39"/>
      <c r="V33" s="39"/>
      <c r="Z33" s="85"/>
    </row>
    <row r="34" spans="2:26" s="76" customFormat="1" x14ac:dyDescent="0.2">
      <c r="B34" s="88"/>
      <c r="S34" s="39"/>
      <c r="U34" s="39"/>
      <c r="V34" s="39"/>
      <c r="Y34" s="39"/>
      <c r="Z34" s="39"/>
    </row>
    <row r="35" spans="2:26" x14ac:dyDescent="0.25">
      <c r="U35" s="39"/>
      <c r="V35" s="39"/>
      <c r="Y35" s="85"/>
      <c r="Z35" s="85"/>
    </row>
    <row r="36" spans="2:26" x14ac:dyDescent="0.25">
      <c r="U36" s="39"/>
      <c r="V36" s="39"/>
      <c r="Y36" s="85"/>
      <c r="Z36" s="85"/>
    </row>
    <row r="37" spans="2:26" x14ac:dyDescent="0.25">
      <c r="U37" s="39"/>
      <c r="V37" s="39"/>
      <c r="Y37" s="85"/>
      <c r="Z37" s="85"/>
    </row>
    <row r="38" spans="2:26" x14ac:dyDescent="0.25">
      <c r="U38" s="39"/>
      <c r="V38" s="39"/>
      <c r="Y38" s="85"/>
      <c r="Z38" s="85"/>
    </row>
    <row r="39" spans="2:26" x14ac:dyDescent="0.25">
      <c r="U39" s="39"/>
      <c r="V39" s="39"/>
      <c r="Y39" s="85"/>
      <c r="Z39" s="85"/>
    </row>
    <row r="40" spans="2:26" s="76" customFormat="1" x14ac:dyDescent="0.2">
      <c r="B40" s="88"/>
    </row>
    <row r="41" spans="2:26" x14ac:dyDescent="0.25">
      <c r="U41" s="39"/>
      <c r="V41" s="39"/>
      <c r="Y41" s="85"/>
      <c r="Z41" s="85"/>
    </row>
  </sheetData>
  <mergeCells count="27">
    <mergeCell ref="A1:AH1"/>
    <mergeCell ref="B2:B3"/>
    <mergeCell ref="A2:A3"/>
    <mergeCell ref="M3:N3"/>
    <mergeCell ref="O3:P3"/>
    <mergeCell ref="Q3:R3"/>
    <mergeCell ref="S3:T3"/>
    <mergeCell ref="U3:V3"/>
    <mergeCell ref="W3:X3"/>
    <mergeCell ref="Y3:Z3"/>
    <mergeCell ref="AA3:AB3"/>
    <mergeCell ref="AC3:AD3"/>
    <mergeCell ref="AE3:AF3"/>
    <mergeCell ref="AG3:AH3"/>
    <mergeCell ref="W2:Z2"/>
    <mergeCell ref="S2:V2"/>
    <mergeCell ref="C3:D3"/>
    <mergeCell ref="E3:F3"/>
    <mergeCell ref="G3:H3"/>
    <mergeCell ref="I3:J3"/>
    <mergeCell ref="K3:L3"/>
    <mergeCell ref="O2:R2"/>
    <mergeCell ref="K2:N2"/>
    <mergeCell ref="G2:J2"/>
    <mergeCell ref="C2:F2"/>
    <mergeCell ref="AA2:AD2"/>
    <mergeCell ref="AE2:AH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58508-FA37-4FCA-BB95-6B2C7B443B37}">
  <dimension ref="A1:N21"/>
  <sheetViews>
    <sheetView zoomScaleNormal="100" workbookViewId="0">
      <selection activeCell="K10" sqref="K10"/>
    </sheetView>
  </sheetViews>
  <sheetFormatPr defaultRowHeight="15.75" x14ac:dyDescent="0.2"/>
  <cols>
    <col min="1" max="1" width="9" style="36"/>
    <col min="2" max="2" width="11.125" style="37" customWidth="1"/>
    <col min="3" max="16384" width="9" style="36"/>
  </cols>
  <sheetData>
    <row r="1" spans="1:14" x14ac:dyDescent="0.2">
      <c r="A1" s="68" t="s">
        <v>71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</row>
    <row r="2" spans="1:14" ht="14.25" customHeight="1" x14ac:dyDescent="0.2">
      <c r="A2" s="36" t="s">
        <v>13</v>
      </c>
      <c r="B2" s="37" t="s">
        <v>59</v>
      </c>
      <c r="C2" s="68" t="s">
        <v>68</v>
      </c>
      <c r="D2" s="68"/>
      <c r="E2" s="68"/>
      <c r="F2" s="68"/>
      <c r="G2" s="71" t="s">
        <v>69</v>
      </c>
      <c r="H2" s="71"/>
      <c r="I2" s="71"/>
      <c r="J2" s="71"/>
      <c r="K2" s="68" t="s">
        <v>70</v>
      </c>
      <c r="L2" s="68"/>
      <c r="M2" s="68"/>
      <c r="N2" s="68"/>
    </row>
    <row r="3" spans="1:14" ht="14.25" customHeight="1" x14ac:dyDescent="0.2">
      <c r="C3" s="68" t="s">
        <v>29</v>
      </c>
      <c r="D3" s="68"/>
      <c r="E3" s="68" t="s">
        <v>30</v>
      </c>
      <c r="F3" s="68"/>
      <c r="G3" s="68" t="s">
        <v>29</v>
      </c>
      <c r="H3" s="68"/>
      <c r="I3" s="68" t="s">
        <v>30</v>
      </c>
      <c r="J3" s="68"/>
      <c r="K3" s="68" t="s">
        <v>29</v>
      </c>
      <c r="L3" s="68"/>
      <c r="M3" s="68" t="s">
        <v>30</v>
      </c>
      <c r="N3" s="68"/>
    </row>
    <row r="4" spans="1:14" x14ac:dyDescent="0.2">
      <c r="A4" s="36" t="s">
        <v>48</v>
      </c>
      <c r="B4" s="37">
        <v>0</v>
      </c>
      <c r="C4" s="36">
        <v>3122.9949999999999</v>
      </c>
      <c r="D4" s="53" t="s">
        <v>6</v>
      </c>
      <c r="E4" s="36">
        <v>3351.2510000000002</v>
      </c>
      <c r="F4" s="53" t="s">
        <v>9</v>
      </c>
      <c r="G4" s="54">
        <v>7.7137827554483787</v>
      </c>
      <c r="H4" s="48" t="s">
        <v>6</v>
      </c>
      <c r="I4" s="53">
        <v>7.7162059520851924</v>
      </c>
      <c r="J4" s="53" t="s">
        <v>9</v>
      </c>
      <c r="K4" s="36">
        <v>24.53791255166561</v>
      </c>
      <c r="L4" s="52" t="s">
        <v>9</v>
      </c>
      <c r="M4" s="36">
        <v>23.368444411585259</v>
      </c>
      <c r="N4" s="52" t="s">
        <v>6</v>
      </c>
    </row>
    <row r="5" spans="1:14" x14ac:dyDescent="0.2">
      <c r="A5" s="36" t="s">
        <v>35</v>
      </c>
      <c r="B5" s="37">
        <v>120</v>
      </c>
      <c r="C5" s="36">
        <v>4320</v>
      </c>
      <c r="D5" s="53" t="s">
        <v>5</v>
      </c>
      <c r="E5" s="36">
        <v>4710</v>
      </c>
      <c r="F5" s="53" t="s">
        <v>6</v>
      </c>
      <c r="G5" s="55">
        <v>10.281923312186835</v>
      </c>
      <c r="H5" s="48" t="s">
        <v>5</v>
      </c>
      <c r="I5" s="53">
        <v>10.344575601324925</v>
      </c>
      <c r="J5" s="53" t="s">
        <v>6</v>
      </c>
      <c r="K5" s="36">
        <v>28.849577764934896</v>
      </c>
      <c r="L5" s="52" t="s">
        <v>5</v>
      </c>
      <c r="M5" s="36">
        <v>29.208524477210648</v>
      </c>
      <c r="N5" s="52" t="s">
        <v>5</v>
      </c>
    </row>
    <row r="6" spans="1:14" x14ac:dyDescent="0.2">
      <c r="B6" s="37">
        <v>150</v>
      </c>
      <c r="C6" s="36">
        <v>4759.5020000000004</v>
      </c>
      <c r="D6" s="53" t="s">
        <v>8</v>
      </c>
      <c r="E6" s="36">
        <v>5344.7250000000004</v>
      </c>
      <c r="F6" s="53" t="s">
        <v>5</v>
      </c>
      <c r="G6" s="53">
        <v>11.039363301517277</v>
      </c>
      <c r="H6" s="48" t="s">
        <v>8</v>
      </c>
      <c r="I6" s="53">
        <v>11.363405624662354</v>
      </c>
      <c r="J6" s="53" t="s">
        <v>10</v>
      </c>
      <c r="K6" s="36">
        <v>29.566445807606197</v>
      </c>
      <c r="L6" s="52" t="s">
        <v>10</v>
      </c>
      <c r="M6" s="36">
        <v>31.525825566645253</v>
      </c>
      <c r="N6" s="52" t="s">
        <v>8</v>
      </c>
    </row>
    <row r="7" spans="1:14" x14ac:dyDescent="0.2">
      <c r="B7" s="37">
        <v>180</v>
      </c>
      <c r="C7" s="36">
        <v>4983.8059999999996</v>
      </c>
      <c r="D7" s="53" t="s">
        <v>8</v>
      </c>
      <c r="E7" s="36">
        <v>5631.4219999999996</v>
      </c>
      <c r="F7" s="56" t="s">
        <v>8</v>
      </c>
      <c r="G7" s="53">
        <v>11.368952098178731</v>
      </c>
      <c r="H7" s="53" t="s">
        <v>8</v>
      </c>
      <c r="I7" s="53">
        <v>11.692061223792534</v>
      </c>
      <c r="J7" s="53" t="s">
        <v>8</v>
      </c>
      <c r="K7" s="36">
        <v>30.160131731813703</v>
      </c>
      <c r="L7" s="52" t="s">
        <v>8</v>
      </c>
      <c r="M7" s="36">
        <v>31.23889286773877</v>
      </c>
      <c r="N7" s="52" t="s">
        <v>8</v>
      </c>
    </row>
    <row r="8" spans="1:14" x14ac:dyDescent="0.2">
      <c r="B8" s="37">
        <v>210</v>
      </c>
      <c r="C8" s="36">
        <v>4487.3730000000005</v>
      </c>
      <c r="D8" s="56" t="s">
        <v>5</v>
      </c>
      <c r="E8" s="36">
        <v>5335.924</v>
      </c>
      <c r="F8" s="53" t="s">
        <v>5</v>
      </c>
      <c r="G8" s="53">
        <v>10.31960150067178</v>
      </c>
      <c r="H8" s="48" t="s">
        <v>5</v>
      </c>
      <c r="I8" s="53">
        <v>11.067695416046616</v>
      </c>
      <c r="J8" s="53" t="s">
        <v>5</v>
      </c>
      <c r="K8" s="36">
        <v>27.724091127661236</v>
      </c>
      <c r="L8" s="52" t="s">
        <v>6</v>
      </c>
      <c r="M8" s="36">
        <v>31.428732016083927</v>
      </c>
      <c r="N8" s="52" t="s">
        <v>8</v>
      </c>
    </row>
    <row r="9" spans="1:14" s="70" customFormat="1" x14ac:dyDescent="0.2">
      <c r="B9" s="91" t="s">
        <v>20</v>
      </c>
      <c r="C9" s="70">
        <f>AVERAGE(C4:C8)</f>
        <v>4334.7352000000001</v>
      </c>
      <c r="E9" s="70">
        <f>AVERAGE(E4:E8)</f>
        <v>4874.6643999999997</v>
      </c>
      <c r="G9" s="70">
        <f>AVERAGE(G4:G8)</f>
        <v>10.1447245936006</v>
      </c>
      <c r="H9" s="19"/>
      <c r="I9" s="70">
        <f>AVERAGE(I4:I8)</f>
        <v>10.436788763582324</v>
      </c>
      <c r="J9" s="41"/>
      <c r="K9" s="70">
        <f>AVERAGE(K4:K8)</f>
        <v>28.167631796736327</v>
      </c>
      <c r="L9" s="77"/>
      <c r="M9" s="70">
        <f>AVERAGE(M4:M8)</f>
        <v>29.354083867852772</v>
      </c>
      <c r="N9" s="77"/>
    </row>
    <row r="10" spans="1:14" x14ac:dyDescent="0.2">
      <c r="A10" s="36" t="s">
        <v>49</v>
      </c>
      <c r="B10" s="37">
        <v>0</v>
      </c>
      <c r="C10" s="36">
        <v>2385.2799999999997</v>
      </c>
      <c r="D10" s="53" t="s">
        <v>9</v>
      </c>
      <c r="E10" s="36">
        <v>2702.54</v>
      </c>
      <c r="F10" s="53" t="s">
        <v>9</v>
      </c>
      <c r="G10" s="53">
        <v>6.8579144953045628</v>
      </c>
      <c r="H10" s="53" t="s">
        <v>9</v>
      </c>
      <c r="I10" s="53">
        <v>7.0575800183130433</v>
      </c>
      <c r="J10" s="53" t="s">
        <v>9</v>
      </c>
      <c r="K10" s="52">
        <v>21.295169300984131</v>
      </c>
      <c r="L10" s="52" t="s">
        <v>9</v>
      </c>
      <c r="M10" s="52">
        <v>23.142123569814746</v>
      </c>
      <c r="N10" s="52" t="s">
        <v>9</v>
      </c>
    </row>
    <row r="11" spans="1:14" x14ac:dyDescent="0.2">
      <c r="A11" s="36" t="s">
        <v>36</v>
      </c>
      <c r="B11" s="37">
        <v>120</v>
      </c>
      <c r="C11" s="36">
        <v>3235.47</v>
      </c>
      <c r="D11" s="53" t="s">
        <v>10</v>
      </c>
      <c r="E11" s="36">
        <v>3814.19</v>
      </c>
      <c r="F11" s="53" t="s">
        <v>10</v>
      </c>
      <c r="G11" s="53">
        <v>9.2337114952464656</v>
      </c>
      <c r="H11" s="53" t="s">
        <v>8</v>
      </c>
      <c r="I11" s="53">
        <v>9.9248709915704723</v>
      </c>
      <c r="J11" s="53" t="s">
        <v>8</v>
      </c>
      <c r="K11" s="52">
        <v>25.646737613279345</v>
      </c>
      <c r="L11" s="52" t="s">
        <v>10</v>
      </c>
      <c r="M11" s="52">
        <v>28.355080491870883</v>
      </c>
      <c r="N11" s="52" t="s">
        <v>8</v>
      </c>
    </row>
    <row r="12" spans="1:14" x14ac:dyDescent="0.2">
      <c r="B12" s="37">
        <v>150</v>
      </c>
      <c r="C12" s="36">
        <v>3350.51</v>
      </c>
      <c r="D12" s="56" t="s">
        <v>8</v>
      </c>
      <c r="E12" s="36">
        <v>3958.24</v>
      </c>
      <c r="F12" s="56" t="s">
        <v>8</v>
      </c>
      <c r="G12" s="53">
        <v>9.0537912252498653</v>
      </c>
      <c r="H12" s="53" t="s">
        <v>8</v>
      </c>
      <c r="I12" s="53">
        <v>9.8681484218012905</v>
      </c>
      <c r="J12" s="53" t="s">
        <v>8</v>
      </c>
      <c r="K12" s="52">
        <v>26.130515837013245</v>
      </c>
      <c r="L12" s="52" t="s">
        <v>8</v>
      </c>
      <c r="M12" s="52">
        <v>28.325157605575967</v>
      </c>
      <c r="N12" s="52" t="s">
        <v>8</v>
      </c>
    </row>
    <row r="13" spans="1:14" x14ac:dyDescent="0.2">
      <c r="B13" s="37">
        <v>180</v>
      </c>
      <c r="C13" s="36">
        <v>3050</v>
      </c>
      <c r="D13" s="53" t="s">
        <v>5</v>
      </c>
      <c r="E13" s="36">
        <v>3680</v>
      </c>
      <c r="F13" s="53" t="s">
        <v>5</v>
      </c>
      <c r="G13" s="53">
        <v>8.3699645860526903</v>
      </c>
      <c r="H13" s="53" t="s">
        <v>5</v>
      </c>
      <c r="I13" s="53">
        <v>9.2694068868928614</v>
      </c>
      <c r="J13" s="53" t="s">
        <v>5</v>
      </c>
      <c r="K13" s="52">
        <v>25.315886817621401</v>
      </c>
      <c r="L13" s="52" t="s">
        <v>5</v>
      </c>
      <c r="M13" s="52">
        <v>26.909909007851198</v>
      </c>
      <c r="N13" s="52" t="s">
        <v>5</v>
      </c>
    </row>
    <row r="14" spans="1:14" x14ac:dyDescent="0.2">
      <c r="B14" s="37">
        <v>210</v>
      </c>
      <c r="C14" s="36">
        <v>2685.97</v>
      </c>
      <c r="D14" s="53" t="s">
        <v>6</v>
      </c>
      <c r="E14" s="36">
        <v>3242.585</v>
      </c>
      <c r="F14" s="53" t="s">
        <v>6</v>
      </c>
      <c r="G14" s="53">
        <v>7.5012541945711435</v>
      </c>
      <c r="H14" s="53" t="s">
        <v>6</v>
      </c>
      <c r="I14" s="53">
        <v>8.2939292784155558</v>
      </c>
      <c r="J14" s="53" t="s">
        <v>6</v>
      </c>
      <c r="K14" s="52">
        <v>22.57627409512833</v>
      </c>
      <c r="L14" s="52" t="s">
        <v>6</v>
      </c>
      <c r="M14" s="52">
        <v>25.868264985781124</v>
      </c>
      <c r="N14" s="52" t="s">
        <v>6</v>
      </c>
    </row>
    <row r="15" spans="1:14" s="70" customFormat="1" x14ac:dyDescent="0.2">
      <c r="B15" s="91" t="s">
        <v>20</v>
      </c>
      <c r="C15" s="70">
        <f>AVERAGE(C10:C14)</f>
        <v>2941.4459999999999</v>
      </c>
      <c r="E15" s="70">
        <f>AVERAGE(E10:E14)</f>
        <v>3479.511</v>
      </c>
      <c r="G15" s="70">
        <f>AVERAGE(G10:G14)</f>
        <v>8.2033271992849457</v>
      </c>
      <c r="H15" s="19"/>
      <c r="I15" s="70">
        <f>AVERAGE(I10:I14)</f>
        <v>8.8827871193986443</v>
      </c>
      <c r="J15" s="41"/>
      <c r="K15" s="70">
        <f>AVERAGE(K10:K14)</f>
        <v>24.192916732805291</v>
      </c>
      <c r="L15" s="77"/>
      <c r="M15" s="70">
        <f>AVERAGE(M10:M14)</f>
        <v>26.520107132178783</v>
      </c>
      <c r="N15" s="19"/>
    </row>
    <row r="16" spans="1:14" x14ac:dyDescent="0.2">
      <c r="A16" s="36" t="s">
        <v>50</v>
      </c>
      <c r="B16" s="37">
        <v>0</v>
      </c>
      <c r="C16" s="36">
        <v>2400.5929999999998</v>
      </c>
      <c r="D16" s="90" t="s">
        <v>6</v>
      </c>
      <c r="E16" s="36">
        <v>2705.2860000000001</v>
      </c>
      <c r="F16" s="47" t="s">
        <v>6</v>
      </c>
      <c r="G16" s="53">
        <v>6.6854103450103857</v>
      </c>
      <c r="H16" s="53" t="s">
        <v>6</v>
      </c>
      <c r="I16" s="53">
        <v>6.8153930133611267</v>
      </c>
      <c r="J16" s="53" t="s">
        <v>9</v>
      </c>
      <c r="K16" s="52">
        <v>21.114842888829923</v>
      </c>
      <c r="L16" s="52" t="s">
        <v>9</v>
      </c>
      <c r="M16" s="52">
        <v>22.164258523339583</v>
      </c>
      <c r="N16" s="52" t="s">
        <v>6</v>
      </c>
    </row>
    <row r="17" spans="1:14" x14ac:dyDescent="0.2">
      <c r="A17" s="36" t="s">
        <v>36</v>
      </c>
      <c r="B17" s="37">
        <v>120</v>
      </c>
      <c r="C17" s="36">
        <v>3355.6590000000001</v>
      </c>
      <c r="D17" s="53" t="s">
        <v>5</v>
      </c>
      <c r="E17" s="36">
        <v>3891.7620000000002</v>
      </c>
      <c r="F17" s="54" t="s">
        <v>5</v>
      </c>
      <c r="G17" s="53">
        <v>9.047215103567444</v>
      </c>
      <c r="H17" s="53" t="s">
        <v>10</v>
      </c>
      <c r="I17" s="53">
        <v>9.4806089979431007</v>
      </c>
      <c r="J17" s="53" t="s">
        <v>5</v>
      </c>
      <c r="K17" s="52">
        <v>26.990686677739358</v>
      </c>
      <c r="L17" s="52" t="s">
        <v>8</v>
      </c>
      <c r="M17" s="52">
        <v>28.825627569612479</v>
      </c>
      <c r="N17" s="52" t="s">
        <v>8</v>
      </c>
    </row>
    <row r="18" spans="1:14" x14ac:dyDescent="0.2">
      <c r="B18" s="37">
        <v>150</v>
      </c>
      <c r="C18" s="36">
        <v>3575.806</v>
      </c>
      <c r="D18" s="53" t="s">
        <v>8</v>
      </c>
      <c r="E18" s="36">
        <v>4050.422</v>
      </c>
      <c r="F18" s="54" t="s">
        <v>10</v>
      </c>
      <c r="G18" s="53">
        <v>9.4127492417173766</v>
      </c>
      <c r="H18" s="53" t="s">
        <v>8</v>
      </c>
      <c r="I18" s="53">
        <v>9.6736106158577133</v>
      </c>
      <c r="J18" s="53" t="s">
        <v>10</v>
      </c>
      <c r="K18" s="52">
        <v>26.444925801339725</v>
      </c>
      <c r="L18" s="52" t="s">
        <v>8</v>
      </c>
      <c r="M18" s="52">
        <v>28.474593970982671</v>
      </c>
      <c r="N18" s="52" t="s">
        <v>8</v>
      </c>
    </row>
    <row r="19" spans="1:14" x14ac:dyDescent="0.2">
      <c r="B19" s="37">
        <v>180</v>
      </c>
      <c r="C19" s="36">
        <v>3620</v>
      </c>
      <c r="D19" s="53" t="s">
        <v>8</v>
      </c>
      <c r="E19" s="36">
        <v>4180</v>
      </c>
      <c r="F19" s="54" t="s">
        <v>8</v>
      </c>
      <c r="G19" s="53">
        <v>9.3314393959484949</v>
      </c>
      <c r="H19" s="53" t="s">
        <v>8</v>
      </c>
      <c r="I19" s="53">
        <v>9.8600016892006739</v>
      </c>
      <c r="J19" s="53" t="s">
        <v>8</v>
      </c>
      <c r="K19" s="52">
        <v>25.536984374597441</v>
      </c>
      <c r="L19" s="52" t="s">
        <v>5</v>
      </c>
      <c r="M19" s="52">
        <v>28.457861264767008</v>
      </c>
      <c r="N19" s="52" t="s">
        <v>8</v>
      </c>
    </row>
    <row r="20" spans="1:14" x14ac:dyDescent="0.2">
      <c r="B20" s="37">
        <v>210</v>
      </c>
      <c r="C20" s="36">
        <v>3248.4560000000001</v>
      </c>
      <c r="D20" s="48" t="s">
        <v>5</v>
      </c>
      <c r="E20" s="36">
        <v>3790</v>
      </c>
      <c r="F20" s="47" t="s">
        <v>5</v>
      </c>
      <c r="G20" s="53">
        <v>8.5905192439935441</v>
      </c>
      <c r="H20" s="53" t="s">
        <v>5</v>
      </c>
      <c r="I20" s="53">
        <v>9.1256581779226984</v>
      </c>
      <c r="J20" s="53" t="s">
        <v>6</v>
      </c>
      <c r="K20" s="52">
        <v>24.455809076183641</v>
      </c>
      <c r="L20" s="52" t="s">
        <v>6</v>
      </c>
      <c r="M20" s="52">
        <v>26.402776054618055</v>
      </c>
      <c r="N20" s="52" t="s">
        <v>5</v>
      </c>
    </row>
    <row r="21" spans="1:14" s="70" customFormat="1" x14ac:dyDescent="0.2">
      <c r="B21" s="91" t="s">
        <v>20</v>
      </c>
      <c r="C21" s="70">
        <f>AVERAGE(C16:C20)</f>
        <v>3240.1028000000001</v>
      </c>
      <c r="E21" s="70">
        <f>AVERAGE(E16:E20)</f>
        <v>3723.4940000000001</v>
      </c>
      <c r="G21" s="70">
        <f>AVERAGE(G16:G20)</f>
        <v>8.613466666047449</v>
      </c>
      <c r="H21" s="19"/>
      <c r="I21" s="70">
        <f>AVERAGE(I16:I20)</f>
        <v>8.9910544988570624</v>
      </c>
      <c r="J21" s="41"/>
      <c r="K21" s="70">
        <f>AVERAGE(K16:K20)</f>
        <v>24.908649763738019</v>
      </c>
      <c r="L21" s="77"/>
      <c r="M21" s="70">
        <f>AVERAGE(M16:M20)</f>
        <v>26.865023476663957</v>
      </c>
    </row>
  </sheetData>
  <mergeCells count="10">
    <mergeCell ref="A1:N1"/>
    <mergeCell ref="I3:J3"/>
    <mergeCell ref="K3:L3"/>
    <mergeCell ref="M3:N3"/>
    <mergeCell ref="C2:F2"/>
    <mergeCell ref="G2:J2"/>
    <mergeCell ref="K2:N2"/>
    <mergeCell ref="C3:D3"/>
    <mergeCell ref="E3:F3"/>
    <mergeCell ref="G3:H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recipitation distribution </vt:lpstr>
      <vt:lpstr>Soil water consumption</vt:lpstr>
      <vt:lpstr>Plant N accumulation</vt:lpstr>
      <vt:lpstr>Soil N loss</vt:lpstr>
      <vt:lpstr>Yield and efficien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15-06-05T18:19:34Z</dcterms:created>
  <dcterms:modified xsi:type="dcterms:W3CDTF">2022-05-23T11:31:58Z</dcterms:modified>
</cp:coreProperties>
</file>